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000" windowHeight="9633"/>
  </bookViews>
  <sheets>
    <sheet name="终版数据" sheetId="1" r:id="rId1"/>
  </sheets>
  <definedNames>
    <definedName name="_xlnm._FilterDatabase" localSheetId="0" hidden="1">终版数据!$BV$18:$BV$53</definedName>
  </definedNames>
  <calcPr calcId="144525"/>
</workbook>
</file>

<file path=xl/sharedStrings.xml><?xml version="1.0" encoding="utf-8"?>
<sst xmlns="http://schemas.openxmlformats.org/spreadsheetml/2006/main" count="97" uniqueCount="25">
  <si>
    <t xml:space="preserve">Mean </t>
  </si>
  <si>
    <t>Media</t>
  </si>
  <si>
    <t>10 Percentile</t>
  </si>
  <si>
    <t>Robust Mean Absolute Deviation</t>
  </si>
  <si>
    <t>Kurtosis</t>
  </si>
  <si>
    <t>Variance</t>
  </si>
  <si>
    <t>Zone Percentage</t>
  </si>
  <si>
    <t>Small Area Emphasis</t>
  </si>
  <si>
    <t>Large Area Emphasis</t>
  </si>
  <si>
    <t>Short Run Low Gray Level Emphasis</t>
  </si>
  <si>
    <t>Long Run Low Gray Level Emphasis</t>
  </si>
  <si>
    <t>Cluster Prominence</t>
  </si>
  <si>
    <t>Maximum Probability</t>
  </si>
  <si>
    <t>Cluster Tendency</t>
  </si>
  <si>
    <t>Joint Energy</t>
  </si>
  <si>
    <t>Contrast</t>
  </si>
  <si>
    <t>Joint Entropy</t>
  </si>
  <si>
    <t>Correlation</t>
  </si>
  <si>
    <t>Sum Squares</t>
  </si>
  <si>
    <t>Patient No.</t>
  </si>
  <si>
    <t>Baseline</t>
  </si>
  <si>
    <t>After-instance</t>
  </si>
  <si>
    <t>After-1month</t>
  </si>
  <si>
    <t>ΔP</t>
  </si>
  <si>
    <t>Mea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1" fillId="1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8" fillId="16" borderId="7" applyNumberFormat="0" applyAlignment="0" applyProtection="0">
      <alignment vertical="center"/>
    </xf>
    <xf numFmtId="0" fontId="7" fillId="16" borderId="4" applyNumberFormat="0" applyAlignment="0" applyProtection="0">
      <alignment vertical="center"/>
    </xf>
    <xf numFmtId="0" fontId="6" fillId="12" borderId="3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76" fontId="0" fillId="0" borderId="0" xfId="0" applyNumberFormat="1">
      <alignment vertical="center"/>
    </xf>
    <xf numFmtId="176" fontId="0" fillId="2" borderId="0" xfId="0" applyNumberFormat="1" applyFill="1" applyAlignment="1">
      <alignment horizontal="center" vertical="center"/>
    </xf>
    <xf numFmtId="176" fontId="0" fillId="3" borderId="0" xfId="0" applyNumberFormat="1" applyFill="1">
      <alignment vertical="center"/>
    </xf>
    <xf numFmtId="176" fontId="0" fillId="2" borderId="0" xfId="0" applyNumberFormat="1" applyFill="1">
      <alignment vertical="center"/>
    </xf>
    <xf numFmtId="176" fontId="0" fillId="0" borderId="0" xfId="0" applyNumberFormat="1" applyBorder="1">
      <alignment vertical="center"/>
    </xf>
    <xf numFmtId="176" fontId="0" fillId="4" borderId="0" xfId="0" applyNumberForma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CAD3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Y53"/>
  <sheetViews>
    <sheetView tabSelected="1" topLeftCell="AT1" workbookViewId="0">
      <selection activeCell="E12" sqref="E12"/>
    </sheetView>
  </sheetViews>
  <sheetFormatPr defaultColWidth="8.89380530973451" defaultRowHeight="14.3"/>
  <cols>
    <col min="1" max="1" width="6.72566371681416" style="2" customWidth="1"/>
    <col min="2" max="2" width="9.58407079646018" style="4"/>
    <col min="3" max="3" width="12.8230088495575" style="4"/>
    <col min="4" max="6" width="8.89380530973451" style="4"/>
    <col min="7" max="7" width="10.646017699115" style="4"/>
    <col min="8" max="9" width="8.89380530973451" style="4"/>
    <col min="11" max="11" width="11.7079646017699" style="4"/>
    <col min="15" max="15" width="11.7079646017699" style="4"/>
    <col min="19" max="19" width="10.5840707964602"/>
    <col min="22" max="22" width="11.7610619469027"/>
    <col min="23" max="23" width="13.9380530973451"/>
    <col min="24" max="24" width="11.7610619469027"/>
    <col min="27" max="27" width="10.5840707964602"/>
    <col min="31" max="31" width="10.5840707964602"/>
    <col min="34" max="34" width="12.9380530973451"/>
    <col min="35" max="35" width="12.9380530973451" style="4"/>
    <col min="36" max="36" width="12.9380530973451"/>
    <col min="43" max="43" width="10.5840707964602"/>
    <col min="46" max="46" width="10.646017699115"/>
    <col min="47" max="47" width="12.8230088495575" style="4"/>
    <col min="48" max="48" width="10.646017699115"/>
    <col min="51" max="51" width="11.7079646017699"/>
    <col min="54" max="54" width="9.58407079646018"/>
    <col min="55" max="55" width="12.8230088495575"/>
    <col min="56" max="56" width="9.58407079646018"/>
    <col min="59" max="59" width="10.5840707964602"/>
    <col min="63" max="63" width="10.5840707964602"/>
    <col min="64" max="64" width="9.58407079646018"/>
    <col min="67" max="67" width="10.5840707964602"/>
    <col min="71" max="71" width="10.5840707964602"/>
    <col min="75" max="75" width="11.7079646017699"/>
  </cols>
  <sheetData>
    <row r="1" s="1" customFormat="1" spans="2:77">
      <c r="B1" s="5" t="s">
        <v>0</v>
      </c>
      <c r="C1" s="5"/>
      <c r="D1" s="5"/>
      <c r="E1" s="5"/>
      <c r="F1" s="5" t="s">
        <v>1</v>
      </c>
      <c r="G1" s="5"/>
      <c r="H1" s="5"/>
      <c r="I1" s="5"/>
      <c r="J1" s="5" t="s">
        <v>2</v>
      </c>
      <c r="K1" s="5"/>
      <c r="L1" s="5"/>
      <c r="M1" s="5"/>
      <c r="N1" s="5" t="s">
        <v>3</v>
      </c>
      <c r="O1" s="5"/>
      <c r="P1" s="5"/>
      <c r="Q1" s="5"/>
      <c r="R1" s="5" t="s">
        <v>4</v>
      </c>
      <c r="S1" s="5"/>
      <c r="T1" s="5"/>
      <c r="U1" s="5"/>
      <c r="V1" s="5" t="s">
        <v>5</v>
      </c>
      <c r="W1" s="5"/>
      <c r="X1" s="5"/>
      <c r="Y1" s="5"/>
      <c r="Z1" s="5" t="s">
        <v>6</v>
      </c>
      <c r="AA1" s="5"/>
      <c r="AB1" s="5"/>
      <c r="AC1" s="5"/>
      <c r="AD1" s="5" t="s">
        <v>7</v>
      </c>
      <c r="AE1" s="5"/>
      <c r="AF1" s="5"/>
      <c r="AG1" s="5"/>
      <c r="AH1" s="5" t="s">
        <v>8</v>
      </c>
      <c r="AI1" s="5"/>
      <c r="AJ1" s="5"/>
      <c r="AK1" s="5"/>
      <c r="AL1" s="5" t="s">
        <v>9</v>
      </c>
      <c r="AM1" s="5"/>
      <c r="AN1" s="5"/>
      <c r="AO1" s="5"/>
      <c r="AP1" s="5" t="s">
        <v>10</v>
      </c>
      <c r="AQ1" s="5"/>
      <c r="AR1" s="5"/>
      <c r="AS1" s="5"/>
      <c r="AT1" s="5" t="s">
        <v>11</v>
      </c>
      <c r="AU1" s="5"/>
      <c r="AV1" s="5"/>
      <c r="AW1" s="5"/>
      <c r="AX1" s="5" t="s">
        <v>12</v>
      </c>
      <c r="AY1" s="5"/>
      <c r="AZ1" s="5"/>
      <c r="BA1" s="5"/>
      <c r="BB1" s="5" t="s">
        <v>13</v>
      </c>
      <c r="BC1" s="5"/>
      <c r="BD1" s="5"/>
      <c r="BE1" s="5"/>
      <c r="BF1" s="5" t="s">
        <v>14</v>
      </c>
      <c r="BG1" s="5"/>
      <c r="BH1" s="5"/>
      <c r="BI1" s="5"/>
      <c r="BJ1" s="5" t="s">
        <v>15</v>
      </c>
      <c r="BK1" s="5"/>
      <c r="BL1" s="5"/>
      <c r="BM1" s="5"/>
      <c r="BN1" s="5" t="s">
        <v>16</v>
      </c>
      <c r="BO1" s="5"/>
      <c r="BP1" s="5"/>
      <c r="BQ1" s="5"/>
      <c r="BR1" s="5" t="s">
        <v>17</v>
      </c>
      <c r="BS1" s="5"/>
      <c r="BT1" s="5"/>
      <c r="BU1" s="5"/>
      <c r="BV1" s="5" t="s">
        <v>18</v>
      </c>
      <c r="BW1" s="5"/>
      <c r="BX1" s="5"/>
      <c r="BY1" s="5"/>
    </row>
    <row r="2" s="2" customFormat="1" spans="1:77">
      <c r="A2" s="1" t="s">
        <v>19</v>
      </c>
      <c r="B2" s="6" t="s">
        <v>20</v>
      </c>
      <c r="C2" s="6" t="s">
        <v>21</v>
      </c>
      <c r="D2" s="6" t="s">
        <v>22</v>
      </c>
      <c r="E2" s="6" t="s">
        <v>23</v>
      </c>
      <c r="F2" s="7" t="s">
        <v>20</v>
      </c>
      <c r="G2" s="7" t="s">
        <v>21</v>
      </c>
      <c r="H2" s="7" t="s">
        <v>22</v>
      </c>
      <c r="I2" s="7" t="s">
        <v>23</v>
      </c>
      <c r="J2" s="6" t="s">
        <v>20</v>
      </c>
      <c r="K2" s="6" t="s">
        <v>21</v>
      </c>
      <c r="L2" s="6" t="s">
        <v>22</v>
      </c>
      <c r="M2" s="6" t="s">
        <v>23</v>
      </c>
      <c r="N2" s="6" t="s">
        <v>20</v>
      </c>
      <c r="O2" s="6" t="s">
        <v>21</v>
      </c>
      <c r="P2" s="6" t="s">
        <v>22</v>
      </c>
      <c r="Q2" s="6" t="s">
        <v>23</v>
      </c>
      <c r="R2" s="6" t="s">
        <v>20</v>
      </c>
      <c r="S2" s="6" t="s">
        <v>21</v>
      </c>
      <c r="T2" s="6" t="s">
        <v>22</v>
      </c>
      <c r="U2" s="6" t="s">
        <v>23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0</v>
      </c>
      <c r="AA2" s="6" t="s">
        <v>21</v>
      </c>
      <c r="AB2" s="6" t="s">
        <v>22</v>
      </c>
      <c r="AC2" s="6" t="s">
        <v>23</v>
      </c>
      <c r="AD2" s="6" t="s">
        <v>20</v>
      </c>
      <c r="AE2" s="6" t="s">
        <v>21</v>
      </c>
      <c r="AF2" s="6" t="s">
        <v>22</v>
      </c>
      <c r="AG2" s="6" t="s">
        <v>23</v>
      </c>
      <c r="AH2" s="6" t="s">
        <v>20</v>
      </c>
      <c r="AI2" s="6" t="s">
        <v>21</v>
      </c>
      <c r="AJ2" s="6" t="s">
        <v>22</v>
      </c>
      <c r="AK2" s="6" t="s">
        <v>23</v>
      </c>
      <c r="AL2" s="6" t="s">
        <v>20</v>
      </c>
      <c r="AM2" s="6" t="s">
        <v>21</v>
      </c>
      <c r="AN2" s="6" t="s">
        <v>22</v>
      </c>
      <c r="AO2" s="6" t="s">
        <v>23</v>
      </c>
      <c r="AP2" s="6" t="s">
        <v>20</v>
      </c>
      <c r="AQ2" s="6" t="s">
        <v>21</v>
      </c>
      <c r="AR2" s="6" t="s">
        <v>22</v>
      </c>
      <c r="AS2" s="6" t="s">
        <v>23</v>
      </c>
      <c r="AT2" s="6" t="s">
        <v>20</v>
      </c>
      <c r="AU2" s="6" t="s">
        <v>21</v>
      </c>
      <c r="AV2" s="6" t="s">
        <v>22</v>
      </c>
      <c r="AW2" s="6" t="s">
        <v>23</v>
      </c>
      <c r="AX2" s="6" t="s">
        <v>20</v>
      </c>
      <c r="AY2" s="6" t="s">
        <v>21</v>
      </c>
      <c r="AZ2" s="6" t="s">
        <v>22</v>
      </c>
      <c r="BA2" s="6" t="s">
        <v>23</v>
      </c>
      <c r="BB2" s="6" t="s">
        <v>20</v>
      </c>
      <c r="BC2" s="6" t="s">
        <v>21</v>
      </c>
      <c r="BD2" s="6" t="s">
        <v>22</v>
      </c>
      <c r="BE2" s="6" t="s">
        <v>23</v>
      </c>
      <c r="BF2" s="6" t="s">
        <v>20</v>
      </c>
      <c r="BG2" s="6" t="s">
        <v>21</v>
      </c>
      <c r="BH2" s="6" t="s">
        <v>22</v>
      </c>
      <c r="BI2" s="6" t="s">
        <v>23</v>
      </c>
      <c r="BJ2" s="6" t="s">
        <v>20</v>
      </c>
      <c r="BK2" s="6" t="s">
        <v>21</v>
      </c>
      <c r="BL2" s="6" t="s">
        <v>22</v>
      </c>
      <c r="BM2" s="6" t="s">
        <v>23</v>
      </c>
      <c r="BN2" s="6" t="s">
        <v>20</v>
      </c>
      <c r="BO2" s="6" t="s">
        <v>21</v>
      </c>
      <c r="BP2" s="6" t="s">
        <v>22</v>
      </c>
      <c r="BQ2" s="6" t="s">
        <v>23</v>
      </c>
      <c r="BR2" s="6" t="s">
        <v>20</v>
      </c>
      <c r="BS2" s="6" t="s">
        <v>21</v>
      </c>
      <c r="BT2" s="6" t="s">
        <v>22</v>
      </c>
      <c r="BU2" s="6" t="s">
        <v>23</v>
      </c>
      <c r="BV2" s="6" t="s">
        <v>20</v>
      </c>
      <c r="BW2" s="6" t="s">
        <v>21</v>
      </c>
      <c r="BX2" s="6" t="s">
        <v>22</v>
      </c>
      <c r="BY2" s="6" t="s">
        <v>23</v>
      </c>
    </row>
    <row r="3" spans="1:77">
      <c r="A3" s="2">
        <v>1</v>
      </c>
      <c r="B3" s="4">
        <v>64.89</v>
      </c>
      <c r="C3" s="4">
        <v>-249.11271</v>
      </c>
      <c r="D3" s="8">
        <v>31.86</v>
      </c>
      <c r="E3" s="4">
        <f>(C3-B3)/B3</f>
        <v>-4.839</v>
      </c>
      <c r="F3" s="8">
        <v>35.556</v>
      </c>
      <c r="G3" s="8">
        <v>-80.17878</v>
      </c>
      <c r="H3" s="8">
        <v>26.06</v>
      </c>
      <c r="I3" s="8">
        <f>(G3-F3)/F3</f>
        <v>-3.255</v>
      </c>
      <c r="J3" s="8">
        <v>4.421</v>
      </c>
      <c r="K3" s="8">
        <v>-1.366089</v>
      </c>
      <c r="L3" s="4">
        <v>0.119</v>
      </c>
      <c r="M3" s="8">
        <f>(K3-J3)/J3</f>
        <v>-1.309</v>
      </c>
      <c r="N3" s="8">
        <v>63.41</v>
      </c>
      <c r="O3" s="8">
        <v>80.97457</v>
      </c>
      <c r="P3" s="8">
        <v>48.431</v>
      </c>
      <c r="Q3" s="8">
        <f>(O3-N3)/N3</f>
        <v>0.277</v>
      </c>
      <c r="R3" s="8">
        <v>7.689</v>
      </c>
      <c r="S3" s="8">
        <v>26.380959</v>
      </c>
      <c r="T3" s="8">
        <v>7.301</v>
      </c>
      <c r="U3" s="8">
        <f>(S3-R3)/R3</f>
        <v>2.431</v>
      </c>
      <c r="V3" s="8">
        <v>16935.937</v>
      </c>
      <c r="W3" s="8">
        <v>40510.761304</v>
      </c>
      <c r="X3" s="8">
        <v>18160.143</v>
      </c>
      <c r="Y3" s="8">
        <f>(W3-V3)/V3</f>
        <v>1.392</v>
      </c>
      <c r="Z3" s="8">
        <v>0.078</v>
      </c>
      <c r="AA3" s="4">
        <v>-0.00522599999999999</v>
      </c>
      <c r="AB3" s="8">
        <v>-0.063</v>
      </c>
      <c r="AC3" s="8">
        <f>(AA3-Z3)/Z3</f>
        <v>-1.067</v>
      </c>
      <c r="AD3" s="8">
        <v>1.108</v>
      </c>
      <c r="AE3" s="8">
        <v>1.951188</v>
      </c>
      <c r="AF3" s="8">
        <v>0.928</v>
      </c>
      <c r="AG3" s="8">
        <f>(AE3-AD3)/AD3</f>
        <v>0.761</v>
      </c>
      <c r="AH3" s="8">
        <v>11637.239</v>
      </c>
      <c r="AI3" s="8">
        <v>17106.74133</v>
      </c>
      <c r="AJ3" s="8">
        <v>5912.311</v>
      </c>
      <c r="AK3" s="8">
        <f>(AI3-AH3)/AH3</f>
        <v>0.47</v>
      </c>
      <c r="AL3" s="8">
        <v>0.025</v>
      </c>
      <c r="AM3" s="8">
        <v>0.0411</v>
      </c>
      <c r="AN3" s="8">
        <v>-0.079</v>
      </c>
      <c r="AO3" s="8">
        <f>(AM3-AL3)/AL3</f>
        <v>0.644</v>
      </c>
      <c r="AP3" s="8">
        <v>0.155</v>
      </c>
      <c r="AQ3" s="8">
        <v>0.236065</v>
      </c>
      <c r="AR3" s="8">
        <v>0.414</v>
      </c>
      <c r="AS3" s="8">
        <f>(AQ3-AP3)/AP3</f>
        <v>0.523</v>
      </c>
      <c r="AT3" s="8">
        <v>2293.461</v>
      </c>
      <c r="AU3" s="8">
        <v>15721.675155</v>
      </c>
      <c r="AV3" s="8">
        <v>6328.189</v>
      </c>
      <c r="AW3" s="8">
        <f>(AU3-AT3)/AT3</f>
        <v>5.855</v>
      </c>
      <c r="AX3" s="8">
        <v>0.069</v>
      </c>
      <c r="AY3" s="8">
        <v>0.094806</v>
      </c>
      <c r="AZ3" s="8">
        <v>-0.188</v>
      </c>
      <c r="BA3" s="8">
        <f>(AY3-AX3)/AX3</f>
        <v>0.374</v>
      </c>
      <c r="BB3" s="8">
        <v>34.143</v>
      </c>
      <c r="BC3" s="8">
        <v>96.96612</v>
      </c>
      <c r="BD3" s="8">
        <v>88.463</v>
      </c>
      <c r="BE3" s="8">
        <f>(BC3-BB3)/BB3</f>
        <v>1.84</v>
      </c>
      <c r="BF3" s="8">
        <v>-0.076</v>
      </c>
      <c r="BG3" s="8">
        <v>-0.076076</v>
      </c>
      <c r="BH3" s="8">
        <v>0.054</v>
      </c>
      <c r="BI3" s="8">
        <f>(BG3-BF3)/BF3</f>
        <v>0.00100000000000009</v>
      </c>
      <c r="BJ3" s="8">
        <v>24.928</v>
      </c>
      <c r="BK3" s="8">
        <v>60.425472</v>
      </c>
      <c r="BL3" s="8">
        <v>34.677</v>
      </c>
      <c r="BM3" s="8">
        <f>(BK3-BJ3)/BJ3</f>
        <v>1.424</v>
      </c>
      <c r="BN3" s="8">
        <v>9.477</v>
      </c>
      <c r="BO3" s="8">
        <v>4.729023</v>
      </c>
      <c r="BP3" s="8">
        <v>6.255</v>
      </c>
      <c r="BQ3" s="8">
        <f>(BO3-BN3)/BN3</f>
        <v>-0.501</v>
      </c>
      <c r="BR3" s="8">
        <v>0.412</v>
      </c>
      <c r="BS3" s="8">
        <v>1.169256</v>
      </c>
      <c r="BT3" s="8">
        <v>0.501</v>
      </c>
      <c r="BU3" s="8">
        <f>(BS3-BR3)/BR3</f>
        <v>1.838</v>
      </c>
      <c r="BV3" s="8">
        <v>6.073</v>
      </c>
      <c r="BW3" s="8">
        <v>-8.113528</v>
      </c>
      <c r="BX3" s="4">
        <v>27.275</v>
      </c>
      <c r="BY3" s="8">
        <f>(BW3-BV3)/BV3</f>
        <v>-2.336</v>
      </c>
    </row>
    <row r="4" spans="1:77">
      <c r="A4" s="2">
        <v>2</v>
      </c>
      <c r="B4" s="4">
        <v>0.612</v>
      </c>
      <c r="C4" s="4">
        <v>-2.247876</v>
      </c>
      <c r="D4" s="8">
        <v>39.675</v>
      </c>
      <c r="E4" s="4">
        <f t="shared" ref="E4:E35" si="0">(C4-B4)/B4</f>
        <v>-4.673</v>
      </c>
      <c r="F4" s="8">
        <v>66.395</v>
      </c>
      <c r="G4" s="8">
        <v>86.18071</v>
      </c>
      <c r="H4" s="8">
        <v>44.713</v>
      </c>
      <c r="I4" s="8">
        <f>(G4-F4)/F4</f>
        <v>0.298</v>
      </c>
      <c r="J4" s="8">
        <v>1.03</v>
      </c>
      <c r="K4" s="8">
        <v>-5.30759</v>
      </c>
      <c r="L4" s="4">
        <v>29.25</v>
      </c>
      <c r="M4" s="8">
        <f>(K4-J4)/J4</f>
        <v>-6.153</v>
      </c>
      <c r="N4" s="8">
        <v>63.48</v>
      </c>
      <c r="O4" s="8">
        <v>140.22732</v>
      </c>
      <c r="P4" s="8">
        <v>80.342</v>
      </c>
      <c r="Q4" s="8">
        <f t="shared" ref="Q4:Q35" si="1">(O4-N4)/N4</f>
        <v>1.209</v>
      </c>
      <c r="R4" s="8">
        <v>15.291</v>
      </c>
      <c r="S4" s="8">
        <v>64.818549</v>
      </c>
      <c r="T4" s="8">
        <v>19.539</v>
      </c>
      <c r="U4" s="8">
        <f>(S4-R4)/R4</f>
        <v>3.239</v>
      </c>
      <c r="V4" s="8">
        <v>11281.87</v>
      </c>
      <c r="W4" s="8">
        <v>48850.4971</v>
      </c>
      <c r="X4" s="8">
        <v>15133.545</v>
      </c>
      <c r="Y4" s="8">
        <f t="shared" ref="Y4:Y35" si="2">(W4-V4)/V4</f>
        <v>3.33</v>
      </c>
      <c r="Z4" s="8">
        <v>0.085</v>
      </c>
      <c r="AA4" s="4">
        <v>0.009945</v>
      </c>
      <c r="AB4" s="8">
        <v>-0.043</v>
      </c>
      <c r="AC4" s="8">
        <f t="shared" ref="AC4:AC35" si="3">(AA4-Z4)/Z4</f>
        <v>-0.883</v>
      </c>
      <c r="AD4" s="8">
        <v>1.301</v>
      </c>
      <c r="AE4" s="8">
        <v>2.690468</v>
      </c>
      <c r="AF4" s="8">
        <v>1.807</v>
      </c>
      <c r="AG4" s="8">
        <f>(AE4-AD4)/AD4</f>
        <v>1.068</v>
      </c>
      <c r="AH4" s="8">
        <v>15626.166</v>
      </c>
      <c r="AI4" s="8">
        <v>22204.781886</v>
      </c>
      <c r="AJ4" s="8">
        <v>5591.49</v>
      </c>
      <c r="AK4" s="8">
        <f t="shared" ref="AK4:AK35" si="4">(AI4-AH4)/AH4</f>
        <v>0.421</v>
      </c>
      <c r="AL4" s="8">
        <v>0.082</v>
      </c>
      <c r="AM4" s="8">
        <v>0.159736</v>
      </c>
      <c r="AN4" s="8">
        <v>0.814</v>
      </c>
      <c r="AO4" s="8">
        <f>(AM4-AL4)/AL4</f>
        <v>0.948</v>
      </c>
      <c r="AP4" s="8">
        <v>-0.303</v>
      </c>
      <c r="AQ4" s="8">
        <v>-0.52116</v>
      </c>
      <c r="AR4" s="8">
        <v>0.289</v>
      </c>
      <c r="AS4" s="8">
        <f>(AQ4-AP4)/AP4</f>
        <v>0.72</v>
      </c>
      <c r="AT4" s="8">
        <v>2481.138</v>
      </c>
      <c r="AU4" s="8">
        <v>20035.18935</v>
      </c>
      <c r="AV4" s="8">
        <v>4449.115</v>
      </c>
      <c r="AW4" s="8">
        <f t="shared" ref="AW4:AW35" si="5">(AU4-AT4)/AT4</f>
        <v>7.075</v>
      </c>
      <c r="AX4" s="8">
        <v>0.818</v>
      </c>
      <c r="AY4" s="8">
        <v>0.346832</v>
      </c>
      <c r="AZ4" s="8">
        <v>-0.18</v>
      </c>
      <c r="BA4" s="8">
        <f>(AY4-AX4)/AX4</f>
        <v>-0.576</v>
      </c>
      <c r="BB4" s="8">
        <v>97.253</v>
      </c>
      <c r="BC4" s="8">
        <v>641.675294</v>
      </c>
      <c r="BD4" s="8">
        <v>143.883</v>
      </c>
      <c r="BE4" s="8">
        <f>(BC4-BB4)/BB4</f>
        <v>5.598</v>
      </c>
      <c r="BF4" s="8">
        <v>0.007</v>
      </c>
      <c r="BG4" s="8">
        <v>0.014056</v>
      </c>
      <c r="BH4" s="8">
        <v>0.061</v>
      </c>
      <c r="BI4" s="8">
        <f>(BG4-BF4)/BF4</f>
        <v>1.008</v>
      </c>
      <c r="BJ4" s="8">
        <v>41.587</v>
      </c>
      <c r="BK4" s="8">
        <v>141.312626</v>
      </c>
      <c r="BL4" s="8">
        <v>11.24</v>
      </c>
      <c r="BM4" s="8">
        <f>(BK4-BJ4)/BJ4</f>
        <v>2.398</v>
      </c>
      <c r="BN4" s="8">
        <v>10.077</v>
      </c>
      <c r="BO4" s="8">
        <v>6.066354</v>
      </c>
      <c r="BP4" s="8">
        <v>8.772</v>
      </c>
      <c r="BQ4" s="8">
        <f t="shared" ref="BQ4:BQ35" si="6">(BO4-BN4)/BN4</f>
        <v>-0.398</v>
      </c>
      <c r="BR4" s="8">
        <v>0.43</v>
      </c>
      <c r="BS4" s="8">
        <v>1.1438</v>
      </c>
      <c r="BT4" s="8">
        <v>0.36</v>
      </c>
      <c r="BU4" s="8">
        <f t="shared" ref="BU4:BU35" si="7">(BS4-BR4)/BR4</f>
        <v>1.66</v>
      </c>
      <c r="BV4" s="8">
        <v>6.04</v>
      </c>
      <c r="BW4" s="8">
        <v>-7.06076</v>
      </c>
      <c r="BX4" s="4">
        <v>24.055</v>
      </c>
      <c r="BY4" s="8">
        <f t="shared" ref="BY4:BY30" si="8">(BW4-BV4)/BV4</f>
        <v>-2.169</v>
      </c>
    </row>
    <row r="5" spans="1:77">
      <c r="A5" s="2">
        <v>3</v>
      </c>
      <c r="B5" s="4">
        <v>2.086</v>
      </c>
      <c r="C5" s="4">
        <v>-7.547148</v>
      </c>
      <c r="D5" s="8">
        <v>31.468</v>
      </c>
      <c r="E5" s="4">
        <f t="shared" si="0"/>
        <v>-4.618</v>
      </c>
      <c r="F5" s="8">
        <v>35.404</v>
      </c>
      <c r="G5" s="8">
        <v>29.456128</v>
      </c>
      <c r="H5" s="8">
        <v>25.605</v>
      </c>
      <c r="I5" s="8">
        <f>(G5-F5)/F5</f>
        <v>-0.168</v>
      </c>
      <c r="J5" s="8">
        <v>15.008</v>
      </c>
      <c r="K5" s="8">
        <v>-3.706976</v>
      </c>
      <c r="L5" s="4">
        <v>27.235</v>
      </c>
      <c r="M5" s="8">
        <f>(K5-J5)/J5</f>
        <v>-1.247</v>
      </c>
      <c r="N5" s="8">
        <v>33.566</v>
      </c>
      <c r="O5" s="8">
        <v>79.954212</v>
      </c>
      <c r="P5" s="8">
        <v>47.297</v>
      </c>
      <c r="Q5" s="8">
        <f t="shared" si="1"/>
        <v>1.382</v>
      </c>
      <c r="R5" s="8">
        <v>10.928</v>
      </c>
      <c r="S5" s="8">
        <v>25.833792</v>
      </c>
      <c r="T5" s="8">
        <v>6.992</v>
      </c>
      <c r="U5" s="8">
        <f>(S5-R5)/R5</f>
        <v>1.364</v>
      </c>
      <c r="V5" s="8">
        <v>17623.898</v>
      </c>
      <c r="W5" s="8">
        <v>42121.11622</v>
      </c>
      <c r="X5" s="8">
        <v>13726.75</v>
      </c>
      <c r="Y5" s="8">
        <f t="shared" si="2"/>
        <v>1.39</v>
      </c>
      <c r="Z5" s="8">
        <v>0.192</v>
      </c>
      <c r="AA5" s="4">
        <v>0.054336</v>
      </c>
      <c r="AB5" s="8">
        <v>-0.005</v>
      </c>
      <c r="AC5" s="8">
        <f t="shared" si="3"/>
        <v>-0.717</v>
      </c>
      <c r="AD5" s="8">
        <v>0.863</v>
      </c>
      <c r="AE5" s="8">
        <v>1.903778</v>
      </c>
      <c r="AF5" s="8">
        <v>0.923</v>
      </c>
      <c r="AG5" s="8">
        <f>(AE5-AD5)/AD5</f>
        <v>1.206</v>
      </c>
      <c r="AH5" s="8">
        <v>-5289.37</v>
      </c>
      <c r="AI5" s="8">
        <v>-7156.51761</v>
      </c>
      <c r="AJ5" s="8">
        <v>4544.179</v>
      </c>
      <c r="AK5" s="8">
        <f t="shared" si="4"/>
        <v>0.353</v>
      </c>
      <c r="AL5" s="8">
        <v>0.035</v>
      </c>
      <c r="AM5" s="8">
        <v>0.039165</v>
      </c>
      <c r="AN5" s="8">
        <v>-0.082</v>
      </c>
      <c r="AO5" s="8">
        <f>(AM5-AL5)/AL5</f>
        <v>0.119</v>
      </c>
      <c r="AP5" s="8">
        <v>-0.028</v>
      </c>
      <c r="AQ5" s="8">
        <v>-0.042392</v>
      </c>
      <c r="AR5" s="8">
        <v>0.432</v>
      </c>
      <c r="AS5" s="8">
        <f>(AQ5-AP5)/AP5</f>
        <v>0.514</v>
      </c>
      <c r="AT5" s="8">
        <v>2309.456</v>
      </c>
      <c r="AU5" s="8">
        <v>12154.666928</v>
      </c>
      <c r="AV5" s="8">
        <v>3357.951</v>
      </c>
      <c r="AW5" s="8">
        <f t="shared" si="5"/>
        <v>4.263</v>
      </c>
      <c r="AX5" s="8">
        <v>0.065</v>
      </c>
      <c r="AY5" s="8">
        <v>0.020085</v>
      </c>
      <c r="AZ5" s="8">
        <v>-0.143</v>
      </c>
      <c r="BA5" s="8">
        <f>(AY5-AX5)/AX5</f>
        <v>-0.691</v>
      </c>
      <c r="BB5" s="8">
        <v>32.096</v>
      </c>
      <c r="BC5" s="8">
        <v>88.617056</v>
      </c>
      <c r="BD5" s="8">
        <v>87.521</v>
      </c>
      <c r="BE5" s="8">
        <f>(BC5-BB5)/BB5</f>
        <v>1.761</v>
      </c>
      <c r="BF5" s="8">
        <v>-0.09</v>
      </c>
      <c r="BG5" s="8">
        <v>-0.08532</v>
      </c>
      <c r="BH5" s="8">
        <v>0.001</v>
      </c>
      <c r="BI5" s="8">
        <f>(BG5-BF5)/BF5</f>
        <v>-0.052</v>
      </c>
      <c r="BJ5" s="8">
        <v>23.665</v>
      </c>
      <c r="BK5" s="8">
        <v>56.796</v>
      </c>
      <c r="BL5" s="8">
        <v>12.207</v>
      </c>
      <c r="BM5" s="8">
        <f>(BK5-BJ5)/BJ5</f>
        <v>1.4</v>
      </c>
      <c r="BN5" s="8">
        <v>10.35</v>
      </c>
      <c r="BO5" s="8">
        <v>7.2657</v>
      </c>
      <c r="BP5" s="8">
        <v>0.162</v>
      </c>
      <c r="BQ5" s="8">
        <f t="shared" si="6"/>
        <v>-0.298</v>
      </c>
      <c r="BR5" s="8">
        <v>0.431</v>
      </c>
      <c r="BS5" s="8">
        <v>1.002075</v>
      </c>
      <c r="BT5" s="8">
        <v>0.278</v>
      </c>
      <c r="BU5" s="8">
        <f t="shared" si="7"/>
        <v>1.325</v>
      </c>
      <c r="BV5" s="8">
        <v>6.001</v>
      </c>
      <c r="BW5" s="8">
        <v>-6.625104</v>
      </c>
      <c r="BX5" s="4">
        <v>15.988</v>
      </c>
      <c r="BY5" s="8">
        <f t="shared" si="8"/>
        <v>-2.104</v>
      </c>
    </row>
    <row r="6" spans="1:77">
      <c r="A6" s="2">
        <v>4</v>
      </c>
      <c r="B6" s="4">
        <v>41.675</v>
      </c>
      <c r="C6" s="4">
        <v>-146.654325</v>
      </c>
      <c r="D6" s="8">
        <v>15.676</v>
      </c>
      <c r="E6" s="4">
        <f t="shared" si="0"/>
        <v>-4.519</v>
      </c>
      <c r="F6" s="8">
        <v>19.072</v>
      </c>
      <c r="G6" s="8">
        <v>-58.093312</v>
      </c>
      <c r="H6" s="8">
        <v>10.035</v>
      </c>
      <c r="I6" s="8">
        <f>(G6-F6)/F6</f>
        <v>-4.046</v>
      </c>
      <c r="J6" s="8">
        <v>8.247</v>
      </c>
      <c r="K6" s="8">
        <v>22.052478</v>
      </c>
      <c r="L6" s="4">
        <v>12.785</v>
      </c>
      <c r="M6" s="8">
        <f>(K6-J6)/J6</f>
        <v>1.674</v>
      </c>
      <c r="N6" s="8">
        <v>31.927</v>
      </c>
      <c r="O6" s="8">
        <v>53.381944</v>
      </c>
      <c r="P6" s="8">
        <v>61.712</v>
      </c>
      <c r="Q6" s="8">
        <f t="shared" si="1"/>
        <v>0.672</v>
      </c>
      <c r="R6" s="8">
        <v>6.226</v>
      </c>
      <c r="S6" s="8">
        <v>8.34284</v>
      </c>
      <c r="T6" s="8">
        <v>9.171</v>
      </c>
      <c r="U6" s="8">
        <f>(S6-R6)/R6</f>
        <v>0.34</v>
      </c>
      <c r="V6" s="8">
        <v>4644.19</v>
      </c>
      <c r="W6" s="8">
        <v>4476.99916</v>
      </c>
      <c r="X6" s="8">
        <v>16984.794</v>
      </c>
      <c r="Y6" s="8">
        <f t="shared" si="2"/>
        <v>-0.036</v>
      </c>
      <c r="Z6" s="8">
        <v>0.195</v>
      </c>
      <c r="AA6" s="4">
        <v>0.0663</v>
      </c>
      <c r="AB6" s="8">
        <v>0.002</v>
      </c>
      <c r="AC6" s="8">
        <f t="shared" si="3"/>
        <v>-0.66</v>
      </c>
      <c r="AD6" s="8">
        <v>0.438</v>
      </c>
      <c r="AE6" s="8">
        <v>0.219876</v>
      </c>
      <c r="AF6" s="8">
        <v>0.47</v>
      </c>
      <c r="AG6" s="8">
        <f>(AE6-AD6)/AD6</f>
        <v>-0.498</v>
      </c>
      <c r="AH6" s="8">
        <v>9299.281</v>
      </c>
      <c r="AI6" s="8">
        <v>11512.509878</v>
      </c>
      <c r="AJ6" s="8">
        <v>4468.204</v>
      </c>
      <c r="AK6" s="8">
        <f t="shared" si="4"/>
        <v>0.238</v>
      </c>
      <c r="AL6" s="8">
        <v>0.013</v>
      </c>
      <c r="AM6" s="8">
        <v>0.015626</v>
      </c>
      <c r="AN6" s="8">
        <v>0.594</v>
      </c>
      <c r="AO6" s="8">
        <f>(AM6-AL6)/AL6</f>
        <v>0.202</v>
      </c>
      <c r="AP6" s="8">
        <v>0.957</v>
      </c>
      <c r="AQ6" s="8">
        <v>1.290036</v>
      </c>
      <c r="AR6" s="8">
        <v>0.424</v>
      </c>
      <c r="AS6" s="8">
        <f>(AQ6-AP6)/AP6</f>
        <v>0.348</v>
      </c>
      <c r="AT6" s="8">
        <v>3219.373</v>
      </c>
      <c r="AU6" s="8">
        <v>19235.753675</v>
      </c>
      <c r="AV6" s="8">
        <v>4724.323</v>
      </c>
      <c r="AW6" s="8">
        <f t="shared" si="5"/>
        <v>4.975</v>
      </c>
      <c r="AX6" s="8">
        <v>0.147</v>
      </c>
      <c r="AY6" s="8">
        <v>0.146412</v>
      </c>
      <c r="AZ6" s="8">
        <v>-0.132</v>
      </c>
      <c r="BA6" s="8">
        <f>(AY6-AX6)/AX6</f>
        <v>-0.00400000000000004</v>
      </c>
      <c r="BB6" s="8">
        <v>58.078</v>
      </c>
      <c r="BC6" s="8">
        <v>52.676746</v>
      </c>
      <c r="BD6" s="8">
        <v>16.392</v>
      </c>
      <c r="BE6" s="8">
        <f>(BC6-BB6)/BB6</f>
        <v>-0.093</v>
      </c>
      <c r="BF6" s="8">
        <v>0.374</v>
      </c>
      <c r="BG6" s="8">
        <v>0.09911</v>
      </c>
      <c r="BH6" s="8">
        <v>0.067</v>
      </c>
      <c r="BI6" s="8">
        <f>(BG6-BF6)/BF6</f>
        <v>-0.735</v>
      </c>
      <c r="BJ6" s="8">
        <v>24.164</v>
      </c>
      <c r="BK6" s="8">
        <v>24.913084</v>
      </c>
      <c r="BL6" s="8">
        <v>38.225</v>
      </c>
      <c r="BM6" s="8">
        <f>(BK6-BJ6)/BJ6</f>
        <v>0.031</v>
      </c>
      <c r="BN6" s="8">
        <v>11.72</v>
      </c>
      <c r="BO6" s="8">
        <v>9.4346</v>
      </c>
      <c r="BP6" s="8">
        <v>5.417</v>
      </c>
      <c r="BQ6" s="8">
        <f t="shared" si="6"/>
        <v>-0.195</v>
      </c>
      <c r="BR6" s="8">
        <v>0.445</v>
      </c>
      <c r="BS6" s="8">
        <v>0.987455</v>
      </c>
      <c r="BT6" s="8">
        <v>0.267</v>
      </c>
      <c r="BU6" s="8">
        <f t="shared" si="7"/>
        <v>1.219</v>
      </c>
      <c r="BV6" s="8">
        <v>5.574</v>
      </c>
      <c r="BW6" s="8">
        <v>-5.37891</v>
      </c>
      <c r="BX6" s="4">
        <v>32.842</v>
      </c>
      <c r="BY6" s="8">
        <f t="shared" si="8"/>
        <v>-1.965</v>
      </c>
    </row>
    <row r="7" spans="1:77">
      <c r="A7" s="2">
        <v>5</v>
      </c>
      <c r="B7" s="4">
        <v>24.773</v>
      </c>
      <c r="C7" s="4">
        <v>14.566524</v>
      </c>
      <c r="D7" s="8">
        <v>23.826</v>
      </c>
      <c r="E7" s="4">
        <f t="shared" si="0"/>
        <v>-0.412</v>
      </c>
      <c r="F7" s="8">
        <v>23.932</v>
      </c>
      <c r="G7" s="8">
        <v>-71.389156</v>
      </c>
      <c r="H7" s="8">
        <v>18.133</v>
      </c>
      <c r="I7" s="8">
        <f>(G7-F7)/F7</f>
        <v>-3.983</v>
      </c>
      <c r="J7" s="8">
        <v>13.927</v>
      </c>
      <c r="K7" s="8">
        <v>22.659229</v>
      </c>
      <c r="L7" s="4">
        <v>12.075</v>
      </c>
      <c r="M7" s="8">
        <f>(K7-J7)/J7</f>
        <v>0.627</v>
      </c>
      <c r="N7" s="8">
        <v>62.261</v>
      </c>
      <c r="O7" s="8">
        <v>61.389346</v>
      </c>
      <c r="P7" s="8">
        <v>49.073</v>
      </c>
      <c r="Q7" s="8">
        <f t="shared" si="1"/>
        <v>-0.014</v>
      </c>
      <c r="R7" s="8">
        <v>6.628</v>
      </c>
      <c r="S7" s="8">
        <v>10.432472</v>
      </c>
      <c r="T7" s="8">
        <v>9.847</v>
      </c>
      <c r="U7" s="8">
        <f>(S7-R7)/R7</f>
        <v>0.574</v>
      </c>
      <c r="V7" s="8">
        <v>14865.301</v>
      </c>
      <c r="W7" s="8">
        <v>16886.981936</v>
      </c>
      <c r="X7" s="8">
        <v>22344.804</v>
      </c>
      <c r="Y7" s="8">
        <f t="shared" si="2"/>
        <v>0.136</v>
      </c>
      <c r="Z7" s="8">
        <v>0.195</v>
      </c>
      <c r="AA7" s="4">
        <v>0.093795</v>
      </c>
      <c r="AB7" s="8">
        <v>0.322</v>
      </c>
      <c r="AC7" s="8">
        <f t="shared" si="3"/>
        <v>-0.519</v>
      </c>
      <c r="AD7" s="8">
        <v>0.422</v>
      </c>
      <c r="AE7" s="8">
        <v>0.47686</v>
      </c>
      <c r="AF7" s="8">
        <v>-0.262</v>
      </c>
      <c r="AG7" s="8">
        <f>(AE7-AD7)/AD7</f>
        <v>0.13</v>
      </c>
      <c r="AH7" s="8">
        <v>16634.965</v>
      </c>
      <c r="AI7" s="8">
        <v>19828.87828</v>
      </c>
      <c r="AJ7" s="8">
        <v>4253.317</v>
      </c>
      <c r="AK7" s="8">
        <f t="shared" si="4"/>
        <v>0.192</v>
      </c>
      <c r="AL7" s="8">
        <v>0.015</v>
      </c>
      <c r="AM7" s="8">
        <v>0.01845</v>
      </c>
      <c r="AN7" s="8">
        <v>0.316</v>
      </c>
      <c r="AO7" s="8">
        <f>(AM7-AL7)/AL7</f>
        <v>0.23</v>
      </c>
      <c r="AP7" s="8">
        <v>0.241</v>
      </c>
      <c r="AQ7" s="8">
        <v>0.338846</v>
      </c>
      <c r="AR7" s="8">
        <v>0.592</v>
      </c>
      <c r="AS7" s="8">
        <f>(AQ7-AP7)/AP7</f>
        <v>0.406</v>
      </c>
      <c r="AT7" s="8">
        <v>3322.949</v>
      </c>
      <c r="AU7" s="8">
        <v>15823.883138</v>
      </c>
      <c r="AV7" s="8">
        <v>3104.249</v>
      </c>
      <c r="AW7" s="8">
        <f t="shared" si="5"/>
        <v>3.762</v>
      </c>
      <c r="AX7" s="8">
        <v>0.202</v>
      </c>
      <c r="AY7" s="8">
        <v>-0.007878</v>
      </c>
      <c r="AZ7" s="8">
        <v>-0.113</v>
      </c>
      <c r="BA7" s="8">
        <f>(AY7-AX7)/AX7</f>
        <v>-1.039</v>
      </c>
      <c r="BB7" s="8">
        <v>39.97</v>
      </c>
      <c r="BC7" s="8">
        <v>43.32748</v>
      </c>
      <c r="BD7" s="8">
        <v>29.021</v>
      </c>
      <c r="BE7" s="8">
        <f>(BC7-BB7)/BB7</f>
        <v>0.0840000000000001</v>
      </c>
      <c r="BF7" s="8">
        <v>0.019</v>
      </c>
      <c r="BG7" s="8">
        <v>0.01102</v>
      </c>
      <c r="BH7" s="8">
        <v>-0.006</v>
      </c>
      <c r="BI7" s="8">
        <f>(BG7-BF7)/BF7</f>
        <v>-0.42</v>
      </c>
      <c r="BJ7" s="8">
        <v>2.922</v>
      </c>
      <c r="BK7" s="8">
        <v>4.26612</v>
      </c>
      <c r="BL7" s="8">
        <v>47.004</v>
      </c>
      <c r="BM7" s="8">
        <f>(BK7-BJ7)/BJ7</f>
        <v>0.46</v>
      </c>
      <c r="BN7" s="8">
        <v>9.034</v>
      </c>
      <c r="BO7" s="8">
        <v>7.507254</v>
      </c>
      <c r="BP7" s="8">
        <v>4.394</v>
      </c>
      <c r="BQ7" s="8">
        <f t="shared" si="6"/>
        <v>-0.169</v>
      </c>
      <c r="BR7" s="8">
        <v>0.473</v>
      </c>
      <c r="BS7" s="8">
        <v>1.016477</v>
      </c>
      <c r="BT7" s="8">
        <v>0.339</v>
      </c>
      <c r="BU7" s="8">
        <f t="shared" si="7"/>
        <v>1.149</v>
      </c>
      <c r="BV7" s="8">
        <v>4.083</v>
      </c>
      <c r="BW7" s="8">
        <v>-3.71553</v>
      </c>
      <c r="BX7" s="4">
        <v>12.576</v>
      </c>
      <c r="BY7" s="8">
        <f t="shared" si="8"/>
        <v>-1.91</v>
      </c>
    </row>
    <row r="8" spans="1:77">
      <c r="A8" s="2">
        <v>6</v>
      </c>
      <c r="B8" s="4">
        <v>75.24</v>
      </c>
      <c r="C8" s="4">
        <v>-10.08216</v>
      </c>
      <c r="D8" s="8">
        <v>11.348</v>
      </c>
      <c r="E8" s="4">
        <f t="shared" si="0"/>
        <v>-1.134</v>
      </c>
      <c r="F8" s="8">
        <v>11.176</v>
      </c>
      <c r="G8" s="8">
        <v>-27.280616</v>
      </c>
      <c r="H8" s="8">
        <v>4.894</v>
      </c>
      <c r="I8" s="8">
        <f>(G8-F8)/F8</f>
        <v>-3.441</v>
      </c>
      <c r="J8" s="8">
        <v>22.532</v>
      </c>
      <c r="K8" s="8">
        <v>90.984216</v>
      </c>
      <c r="L8" s="4">
        <v>8.977</v>
      </c>
      <c r="M8" s="8">
        <f>(K8-J8)/J8</f>
        <v>3.038</v>
      </c>
      <c r="N8" s="8">
        <v>47.024</v>
      </c>
      <c r="O8" s="8">
        <v>25.62808</v>
      </c>
      <c r="P8" s="8">
        <v>55.121</v>
      </c>
      <c r="Q8" s="8">
        <f t="shared" si="1"/>
        <v>-0.455</v>
      </c>
      <c r="R8" s="8">
        <v>9.902</v>
      </c>
      <c r="S8" s="8">
        <v>1.059514</v>
      </c>
      <c r="T8" s="8">
        <v>12.464</v>
      </c>
      <c r="U8" s="8">
        <f>(S8-R8)/R8</f>
        <v>-0.893</v>
      </c>
      <c r="V8" s="8">
        <v>16146.305</v>
      </c>
      <c r="W8" s="8">
        <v>7346.568775</v>
      </c>
      <c r="X8" s="8">
        <v>18751.154</v>
      </c>
      <c r="Y8" s="8">
        <f t="shared" si="2"/>
        <v>-0.545</v>
      </c>
      <c r="Z8" s="8">
        <v>0.198</v>
      </c>
      <c r="AA8" s="4">
        <v>0.101772</v>
      </c>
      <c r="AB8" s="8">
        <v>0.328</v>
      </c>
      <c r="AC8" s="8">
        <f t="shared" si="3"/>
        <v>-0.486</v>
      </c>
      <c r="AD8" s="8">
        <v>-0.01</v>
      </c>
      <c r="AE8" s="8">
        <v>-0.00891</v>
      </c>
      <c r="AF8" s="8">
        <v>0.245</v>
      </c>
      <c r="AG8" s="8">
        <f>(AE8-AD8)/AD8</f>
        <v>-0.109</v>
      </c>
      <c r="AH8" s="8">
        <v>-8450.417</v>
      </c>
      <c r="AI8" s="8">
        <v>-9946.140809</v>
      </c>
      <c r="AJ8" s="8">
        <v>4252.18</v>
      </c>
      <c r="AK8" s="8">
        <f t="shared" si="4"/>
        <v>0.177</v>
      </c>
      <c r="AL8" s="8">
        <v>-0.016</v>
      </c>
      <c r="AM8" s="8">
        <v>-0.024784</v>
      </c>
      <c r="AN8" s="8">
        <v>0.007</v>
      </c>
      <c r="AO8" s="8">
        <f>(AM8-AL8)/AL8</f>
        <v>0.549</v>
      </c>
      <c r="AP8" s="8">
        <v>0.813</v>
      </c>
      <c r="AQ8" s="8">
        <v>0.978852</v>
      </c>
      <c r="AR8" s="8">
        <v>0.06</v>
      </c>
      <c r="AS8" s="8">
        <f>(AQ8-AP8)/AP8</f>
        <v>0.204</v>
      </c>
      <c r="AT8" s="8">
        <v>1293.997</v>
      </c>
      <c r="AU8" s="8">
        <v>9593.693758</v>
      </c>
      <c r="AV8" s="8">
        <v>4259.479</v>
      </c>
      <c r="AW8" s="8">
        <f t="shared" si="5"/>
        <v>6.414</v>
      </c>
      <c r="AX8" s="8">
        <v>0.374</v>
      </c>
      <c r="AY8" s="8">
        <v>0.080036</v>
      </c>
      <c r="AZ8" s="8">
        <v>-0.049</v>
      </c>
      <c r="BA8" s="8">
        <f>(AY8-AX8)/AX8</f>
        <v>-0.786</v>
      </c>
      <c r="BB8" s="8">
        <v>29.537</v>
      </c>
      <c r="BC8" s="8">
        <v>3.308144</v>
      </c>
      <c r="BD8" s="8">
        <v>62.921</v>
      </c>
      <c r="BE8" s="8">
        <f>(BC8-BB8)/BB8</f>
        <v>-0.888</v>
      </c>
      <c r="BF8" s="8">
        <v>-0.032</v>
      </c>
      <c r="BG8" s="8">
        <v>-0.0016</v>
      </c>
      <c r="BH8" s="8">
        <v>0.108</v>
      </c>
      <c r="BI8" s="8">
        <f>(BG8-BF8)/BF8</f>
        <v>-0.95</v>
      </c>
      <c r="BJ8" s="8">
        <v>10.968</v>
      </c>
      <c r="BK8" s="8">
        <v>5.725296</v>
      </c>
      <c r="BL8" s="8">
        <v>15.317</v>
      </c>
      <c r="BM8" s="8">
        <f>(BK8-BJ8)/BJ8</f>
        <v>-0.478</v>
      </c>
      <c r="BN8" s="8">
        <v>2.644</v>
      </c>
      <c r="BO8" s="8">
        <v>2.45892</v>
      </c>
      <c r="BP8" s="8">
        <v>14.735</v>
      </c>
      <c r="BQ8" s="8">
        <f t="shared" si="6"/>
        <v>-0.07</v>
      </c>
      <c r="BR8" s="8">
        <v>0.493</v>
      </c>
      <c r="BS8" s="8">
        <v>1.015087</v>
      </c>
      <c r="BT8" s="8">
        <v>0.522</v>
      </c>
      <c r="BU8" s="8">
        <f t="shared" si="7"/>
        <v>1.059</v>
      </c>
      <c r="BV8" s="8">
        <v>6.507</v>
      </c>
      <c r="BW8" s="8">
        <v>-5.166558</v>
      </c>
      <c r="BX8" s="4">
        <v>28.483</v>
      </c>
      <c r="BY8" s="8">
        <f t="shared" si="8"/>
        <v>-1.794</v>
      </c>
    </row>
    <row r="9" spans="1:77">
      <c r="A9" s="2">
        <v>7</v>
      </c>
      <c r="B9" s="4">
        <v>22.681</v>
      </c>
      <c r="C9" s="4">
        <v>-9.457977</v>
      </c>
      <c r="D9" s="8">
        <v>37.388</v>
      </c>
      <c r="E9" s="4">
        <f t="shared" si="0"/>
        <v>-1.417</v>
      </c>
      <c r="F9" s="8">
        <v>49.168</v>
      </c>
      <c r="G9" s="8">
        <v>-44.00536</v>
      </c>
      <c r="H9" s="8">
        <v>29.454</v>
      </c>
      <c r="I9" s="8">
        <f>(G9-F9)/F9</f>
        <v>-1.895</v>
      </c>
      <c r="J9" s="8">
        <v>1.721</v>
      </c>
      <c r="K9" s="8">
        <v>-2.481682</v>
      </c>
      <c r="L9" s="4">
        <v>32.399</v>
      </c>
      <c r="M9" s="8">
        <f>(K9-J9)/J9</f>
        <v>-2.442</v>
      </c>
      <c r="N9" s="8">
        <v>45.496</v>
      </c>
      <c r="O9" s="8">
        <v>96.951976</v>
      </c>
      <c r="P9" s="8">
        <v>65.398</v>
      </c>
      <c r="Q9" s="8">
        <f t="shared" si="1"/>
        <v>1.131</v>
      </c>
      <c r="R9" s="8">
        <v>12.181</v>
      </c>
      <c r="S9" s="8">
        <v>36.226294</v>
      </c>
      <c r="T9" s="8">
        <v>16.426</v>
      </c>
      <c r="U9" s="8">
        <f>(S9-R9)/R9</f>
        <v>1.974</v>
      </c>
      <c r="V9" s="8">
        <v>14575.71</v>
      </c>
      <c r="W9" s="8">
        <v>42881.73882</v>
      </c>
      <c r="X9" s="8">
        <v>22410.106</v>
      </c>
      <c r="Y9" s="8">
        <f t="shared" si="2"/>
        <v>1.942</v>
      </c>
      <c r="Z9" s="8">
        <v>0.198</v>
      </c>
      <c r="AA9" s="4">
        <v>0.106722</v>
      </c>
      <c r="AB9" s="8">
        <v>0.337</v>
      </c>
      <c r="AC9" s="8">
        <f t="shared" si="3"/>
        <v>-0.461</v>
      </c>
      <c r="AD9" s="8">
        <v>0.933</v>
      </c>
      <c r="AE9" s="8">
        <v>2.22054</v>
      </c>
      <c r="AF9" s="8">
        <v>1.256</v>
      </c>
      <c r="AG9" s="8">
        <f>(AE9-AD9)/AD9</f>
        <v>1.38</v>
      </c>
      <c r="AH9" s="8">
        <v>-677.493</v>
      </c>
      <c r="AI9" s="8">
        <v>-735.757398</v>
      </c>
      <c r="AJ9" s="8">
        <v>4250.391</v>
      </c>
      <c r="AK9" s="8">
        <f t="shared" si="4"/>
        <v>0.086</v>
      </c>
      <c r="AL9" s="8">
        <v>0.051</v>
      </c>
      <c r="AM9" s="8">
        <v>0.08568</v>
      </c>
      <c r="AN9" s="8">
        <v>0.217</v>
      </c>
      <c r="AO9" s="8">
        <f>(AM9-AL9)/AL9</f>
        <v>0.68</v>
      </c>
      <c r="AP9" s="8">
        <v>-0.134</v>
      </c>
      <c r="AQ9" s="8">
        <v>-0.22043</v>
      </c>
      <c r="AR9" s="8">
        <v>0.899</v>
      </c>
      <c r="AS9" s="8">
        <f>(AQ9-AP9)/AP9</f>
        <v>0.645</v>
      </c>
      <c r="AT9" s="8">
        <v>2350.529</v>
      </c>
      <c r="AU9" s="8">
        <v>17217.624925</v>
      </c>
      <c r="AV9" s="8">
        <v>5796.971</v>
      </c>
      <c r="AW9" s="8">
        <f t="shared" si="5"/>
        <v>6.325</v>
      </c>
      <c r="AX9" s="8">
        <v>0.497</v>
      </c>
      <c r="AY9" s="8">
        <v>0.439845</v>
      </c>
      <c r="AZ9" s="8">
        <v>-0.04</v>
      </c>
      <c r="BA9" s="8">
        <f>(AY9-AX9)/AX9</f>
        <v>-0.115</v>
      </c>
      <c r="BB9" s="8">
        <v>75.116</v>
      </c>
      <c r="BC9" s="8">
        <v>306.323048</v>
      </c>
      <c r="BD9" s="8">
        <v>99.741</v>
      </c>
      <c r="BE9" s="8">
        <f>(BC9-BB9)/BB9</f>
        <v>3.078</v>
      </c>
      <c r="BF9" s="8">
        <v>0.016</v>
      </c>
      <c r="BG9" s="8">
        <v>0.023376</v>
      </c>
      <c r="BH9" s="8">
        <v>0.121</v>
      </c>
      <c r="BI9" s="8">
        <f>(BG9-BF9)/BF9</f>
        <v>0.461</v>
      </c>
      <c r="BJ9" s="8">
        <v>29.584</v>
      </c>
      <c r="BK9" s="8">
        <v>89.669104</v>
      </c>
      <c r="BL9" s="8">
        <v>17.457</v>
      </c>
      <c r="BM9" s="8">
        <f>(BK9-BJ9)/BJ9</f>
        <v>2.031</v>
      </c>
      <c r="BN9" s="8">
        <v>3.049</v>
      </c>
      <c r="BO9" s="8">
        <v>2.872158</v>
      </c>
      <c r="BP9" s="8">
        <v>11.287</v>
      </c>
      <c r="BQ9" s="8">
        <f t="shared" si="6"/>
        <v>-0.0580000000000001</v>
      </c>
      <c r="BR9" s="8">
        <v>0.499</v>
      </c>
      <c r="BS9" s="8">
        <v>1.021952</v>
      </c>
      <c r="BT9" s="8">
        <v>0.518</v>
      </c>
      <c r="BU9" s="8">
        <f t="shared" si="7"/>
        <v>1.048</v>
      </c>
      <c r="BV9" s="8">
        <v>6.688</v>
      </c>
      <c r="BW9" s="8">
        <v>-2.70864</v>
      </c>
      <c r="BX9" s="4">
        <v>21.943</v>
      </c>
      <c r="BY9" s="8">
        <f t="shared" si="8"/>
        <v>-1.405</v>
      </c>
    </row>
    <row r="10" spans="1:77">
      <c r="A10" s="2">
        <v>8</v>
      </c>
      <c r="B10" s="4">
        <v>18.778</v>
      </c>
      <c r="C10" s="4">
        <v>-15.923744</v>
      </c>
      <c r="D10" s="8">
        <v>27.675</v>
      </c>
      <c r="E10" s="4">
        <f t="shared" si="0"/>
        <v>-1.848</v>
      </c>
      <c r="F10" s="8">
        <v>31.336</v>
      </c>
      <c r="G10" s="8">
        <v>43.964408</v>
      </c>
      <c r="H10" s="8">
        <v>23.431</v>
      </c>
      <c r="I10" s="8">
        <f>(G10-F10)/F10</f>
        <v>0.403</v>
      </c>
      <c r="J10" s="8">
        <v>16.861</v>
      </c>
      <c r="K10" s="8">
        <v>10.656152</v>
      </c>
      <c r="L10" s="4">
        <v>0.943</v>
      </c>
      <c r="M10" s="8">
        <f>(K10-J10)/J10</f>
        <v>-0.368</v>
      </c>
      <c r="N10" s="8">
        <v>56.412</v>
      </c>
      <c r="O10" s="8">
        <v>71.248356</v>
      </c>
      <c r="P10" s="8">
        <v>42.182</v>
      </c>
      <c r="Q10" s="8">
        <f t="shared" si="1"/>
        <v>0.263</v>
      </c>
      <c r="R10" s="8">
        <v>10.832</v>
      </c>
      <c r="S10" s="8">
        <v>22.032288</v>
      </c>
      <c r="T10" s="8">
        <v>10.95</v>
      </c>
      <c r="U10" s="8">
        <f>(S10-R10)/R10</f>
        <v>1.034</v>
      </c>
      <c r="V10" s="8">
        <v>18154.038</v>
      </c>
      <c r="W10" s="8">
        <v>32332.341678</v>
      </c>
      <c r="X10" s="8">
        <v>18864.725</v>
      </c>
      <c r="Y10" s="8">
        <f t="shared" si="2"/>
        <v>0.781</v>
      </c>
      <c r="Z10" s="8">
        <v>0.209</v>
      </c>
      <c r="AA10" s="4">
        <v>0.149644</v>
      </c>
      <c r="AB10" s="8">
        <v>0.365</v>
      </c>
      <c r="AC10" s="8">
        <f t="shared" si="3"/>
        <v>-0.284</v>
      </c>
      <c r="AD10" s="8">
        <v>0.794</v>
      </c>
      <c r="AE10" s="8">
        <v>0.952006</v>
      </c>
      <c r="AF10" s="8">
        <v>0.138</v>
      </c>
      <c r="AG10" s="8">
        <f>(AE10-AD10)/AD10</f>
        <v>0.199</v>
      </c>
      <c r="AH10" s="8">
        <v>8291.736</v>
      </c>
      <c r="AI10" s="8">
        <v>8963.366616</v>
      </c>
      <c r="AJ10" s="8">
        <v>4146.11</v>
      </c>
      <c r="AK10" s="8">
        <f t="shared" si="4"/>
        <v>0.081</v>
      </c>
      <c r="AL10" s="8">
        <v>0.029</v>
      </c>
      <c r="AM10" s="8">
        <v>0.034452</v>
      </c>
      <c r="AN10" s="8">
        <v>-0.221</v>
      </c>
      <c r="AO10" s="8">
        <f>(AM10-AL10)/AL10</f>
        <v>0.188</v>
      </c>
      <c r="AP10" s="8">
        <v>0.11</v>
      </c>
      <c r="AQ10" s="8">
        <v>0.16093</v>
      </c>
      <c r="AR10" s="8">
        <v>0.37</v>
      </c>
      <c r="AS10" s="8">
        <f>(AQ10-AP10)/AP10</f>
        <v>0.463</v>
      </c>
      <c r="AT10" s="8">
        <v>4154.844</v>
      </c>
      <c r="AU10" s="8">
        <v>16897.750548</v>
      </c>
      <c r="AV10" s="8">
        <v>5008.034</v>
      </c>
      <c r="AW10" s="8">
        <f t="shared" si="5"/>
        <v>3.067</v>
      </c>
      <c r="AX10" s="8">
        <v>-0.023</v>
      </c>
      <c r="AY10" s="8">
        <v>-0.012443</v>
      </c>
      <c r="AZ10" s="8">
        <v>-0.027</v>
      </c>
      <c r="BA10" s="8">
        <f>(AY10-AX10)/AX10</f>
        <v>-0.459</v>
      </c>
      <c r="BB10" s="8">
        <v>40.377</v>
      </c>
      <c r="BC10" s="8">
        <v>91.413528</v>
      </c>
      <c r="BD10" s="8">
        <v>79.919</v>
      </c>
      <c r="BE10" s="8">
        <f>(BC10-BB10)/BB10</f>
        <v>1.264</v>
      </c>
      <c r="BF10" s="8">
        <v>0.123</v>
      </c>
      <c r="BG10" s="8">
        <v>0.11193</v>
      </c>
      <c r="BH10" s="8">
        <v>-0.007</v>
      </c>
      <c r="BI10" s="8">
        <f>(BG10-BF10)/BF10</f>
        <v>-0.09</v>
      </c>
      <c r="BJ10" s="8">
        <v>7.96</v>
      </c>
      <c r="BK10" s="8">
        <v>15.89612</v>
      </c>
      <c r="BL10" s="8">
        <v>-12.648</v>
      </c>
      <c r="BM10" s="8">
        <f>(BK10-BJ10)/BJ10</f>
        <v>0.997</v>
      </c>
      <c r="BN10" s="8">
        <v>6.32</v>
      </c>
      <c r="BO10" s="8">
        <v>6.09248</v>
      </c>
      <c r="BP10" s="8">
        <v>6.4</v>
      </c>
      <c r="BQ10" s="8">
        <f t="shared" si="6"/>
        <v>-0.036</v>
      </c>
      <c r="BR10" s="8">
        <v>0.506</v>
      </c>
      <c r="BS10" s="8">
        <v>1.03224</v>
      </c>
      <c r="BT10" s="8">
        <v>0.371</v>
      </c>
      <c r="BU10" s="8">
        <f t="shared" si="7"/>
        <v>1.04</v>
      </c>
      <c r="BV10" s="8">
        <v>7.899</v>
      </c>
      <c r="BW10" s="8">
        <v>-2.361801</v>
      </c>
      <c r="BX10" s="4">
        <v>20.466</v>
      </c>
      <c r="BY10" s="8">
        <f t="shared" si="8"/>
        <v>-1.299</v>
      </c>
    </row>
    <row r="11" spans="1:77">
      <c r="A11" s="2">
        <v>9</v>
      </c>
      <c r="B11" s="4">
        <v>55.714</v>
      </c>
      <c r="C11" s="4">
        <v>-249.487292</v>
      </c>
      <c r="D11" s="8">
        <v>38.383</v>
      </c>
      <c r="E11" s="4">
        <f t="shared" si="0"/>
        <v>-5.478</v>
      </c>
      <c r="F11" s="8">
        <v>52.722</v>
      </c>
      <c r="G11" s="8">
        <v>-7.64469</v>
      </c>
      <c r="H11" s="8">
        <v>32.939</v>
      </c>
      <c r="I11" s="8">
        <f>(G11-F11)/F11</f>
        <v>-1.145</v>
      </c>
      <c r="J11" s="8">
        <v>1.421</v>
      </c>
      <c r="K11" s="8">
        <v>-5.64137</v>
      </c>
      <c r="L11" s="4">
        <v>34.051</v>
      </c>
      <c r="M11" s="8">
        <f>(K11-J11)/J11</f>
        <v>-4.97</v>
      </c>
      <c r="N11" s="8">
        <v>49.143</v>
      </c>
      <c r="O11" s="8">
        <v>114.110046</v>
      </c>
      <c r="P11" s="8">
        <v>70.451</v>
      </c>
      <c r="Q11" s="8">
        <f t="shared" si="1"/>
        <v>1.322</v>
      </c>
      <c r="R11" s="8">
        <v>12.394</v>
      </c>
      <c r="S11" s="8">
        <v>39.425314</v>
      </c>
      <c r="T11" s="8">
        <v>17.89</v>
      </c>
      <c r="U11" s="8">
        <f>(S11-R11)/R11</f>
        <v>2.181</v>
      </c>
      <c r="V11" s="8">
        <v>11747.951</v>
      </c>
      <c r="W11" s="8">
        <v>37981.125583</v>
      </c>
      <c r="X11" s="8">
        <v>18359.604</v>
      </c>
      <c r="Y11" s="8">
        <f t="shared" si="2"/>
        <v>2.233</v>
      </c>
      <c r="Z11" s="8">
        <v>0.211</v>
      </c>
      <c r="AA11" s="4">
        <v>0.176396</v>
      </c>
      <c r="AB11" s="8">
        <v>0.367</v>
      </c>
      <c r="AC11" s="8">
        <f t="shared" si="3"/>
        <v>-0.164</v>
      </c>
      <c r="AD11" s="8">
        <v>1.258</v>
      </c>
      <c r="AE11" s="8">
        <v>2.539902</v>
      </c>
      <c r="AF11" s="8">
        <v>1.326</v>
      </c>
      <c r="AG11" s="8">
        <f>(AE11-AD11)/AD11</f>
        <v>1.019</v>
      </c>
      <c r="AH11" s="8">
        <v>-6334.264</v>
      </c>
      <c r="AI11" s="8">
        <v>-6663.645728</v>
      </c>
      <c r="AJ11" s="8">
        <v>4060.232</v>
      </c>
      <c r="AK11" s="8">
        <f t="shared" si="4"/>
        <v>0.052</v>
      </c>
      <c r="AL11" s="8">
        <v>0.07</v>
      </c>
      <c r="AM11" s="8">
        <v>0.11921</v>
      </c>
      <c r="AN11" s="8">
        <v>0.673</v>
      </c>
      <c r="AO11" s="8">
        <f>(AM11-AL11)/AL11</f>
        <v>0.703</v>
      </c>
      <c r="AP11" s="8">
        <v>-0.229</v>
      </c>
      <c r="AQ11" s="8">
        <v>-0.387468</v>
      </c>
      <c r="AR11" s="8">
        <v>0.531</v>
      </c>
      <c r="AS11" s="8">
        <f>(AQ11-AP11)/AP11</f>
        <v>0.692</v>
      </c>
      <c r="AT11" s="8">
        <v>2862.134</v>
      </c>
      <c r="AU11" s="8">
        <v>24671.59508</v>
      </c>
      <c r="AV11" s="8">
        <v>7504.873</v>
      </c>
      <c r="AW11" s="8">
        <f t="shared" si="5"/>
        <v>7.62</v>
      </c>
      <c r="AX11" s="8">
        <v>0.563</v>
      </c>
      <c r="AY11" s="8">
        <v>0.166085</v>
      </c>
      <c r="AZ11" s="8">
        <v>-0.02</v>
      </c>
      <c r="BA11" s="8">
        <f>(AY11-AX11)/AX11</f>
        <v>-0.705</v>
      </c>
      <c r="BB11" s="8">
        <v>76.899</v>
      </c>
      <c r="BC11" s="8">
        <v>371.268372</v>
      </c>
      <c r="BD11" s="8">
        <v>112.694</v>
      </c>
      <c r="BE11" s="8">
        <f>(BC11-BB11)/BB11</f>
        <v>3.828</v>
      </c>
      <c r="BF11" s="8">
        <v>0.002</v>
      </c>
      <c r="BG11" s="8">
        <v>0.003194</v>
      </c>
      <c r="BH11" s="8">
        <v>0.013</v>
      </c>
      <c r="BI11" s="8">
        <f>(BG11-BF11)/BF11</f>
        <v>0.597</v>
      </c>
      <c r="BJ11" s="8">
        <v>35.578</v>
      </c>
      <c r="BK11" s="8">
        <v>113.102462</v>
      </c>
      <c r="BL11" s="8">
        <v>-0.456</v>
      </c>
      <c r="BM11" s="8">
        <f>(BK11-BJ11)/BJ11</f>
        <v>2.179</v>
      </c>
      <c r="BN11" s="8">
        <v>6.373</v>
      </c>
      <c r="BO11" s="8">
        <v>6.18181</v>
      </c>
      <c r="BP11" s="8">
        <v>5.787</v>
      </c>
      <c r="BQ11" s="8">
        <f t="shared" si="6"/>
        <v>-0.03</v>
      </c>
      <c r="BR11" s="8">
        <v>0.512</v>
      </c>
      <c r="BS11" s="8">
        <v>1.040896</v>
      </c>
      <c r="BT11" s="8">
        <v>0.381</v>
      </c>
      <c r="BU11" s="8">
        <f t="shared" si="7"/>
        <v>1.033</v>
      </c>
      <c r="BV11" s="8">
        <v>7.94</v>
      </c>
      <c r="BW11" s="8">
        <v>1.22276</v>
      </c>
      <c r="BX11" s="4">
        <v>27.745</v>
      </c>
      <c r="BY11" s="8">
        <f t="shared" si="8"/>
        <v>-0.846</v>
      </c>
    </row>
    <row r="12" spans="1:77">
      <c r="A12" s="2">
        <v>10</v>
      </c>
      <c r="B12" s="4">
        <v>46.081</v>
      </c>
      <c r="C12" s="4">
        <v>-53.407879</v>
      </c>
      <c r="D12" s="8">
        <v>13.149</v>
      </c>
      <c r="E12" s="4">
        <f t="shared" si="0"/>
        <v>-2.159</v>
      </c>
      <c r="F12" s="8">
        <v>16.003</v>
      </c>
      <c r="G12" s="8">
        <v>-55.514407</v>
      </c>
      <c r="H12" s="8">
        <v>7.334</v>
      </c>
      <c r="I12" s="8">
        <f>(G12-F12)/F12</f>
        <v>-4.469</v>
      </c>
      <c r="J12" s="8">
        <v>17.705</v>
      </c>
      <c r="K12" s="8">
        <v>59.87831</v>
      </c>
      <c r="L12" s="4">
        <v>20.008</v>
      </c>
      <c r="M12" s="8">
        <f>(K12-J12)/J12</f>
        <v>2.382</v>
      </c>
      <c r="N12" s="8">
        <v>48.967</v>
      </c>
      <c r="O12" s="8">
        <v>37.949425</v>
      </c>
      <c r="P12" s="8">
        <v>57.332</v>
      </c>
      <c r="Q12" s="8">
        <f t="shared" si="1"/>
        <v>-0.225</v>
      </c>
      <c r="R12" s="8">
        <v>8.382</v>
      </c>
      <c r="S12" s="8">
        <v>5.967984</v>
      </c>
      <c r="T12" s="8">
        <v>14.892</v>
      </c>
      <c r="U12" s="8">
        <f>(S12-R12)/R12</f>
        <v>-0.288</v>
      </c>
      <c r="V12" s="8">
        <v>7010.785</v>
      </c>
      <c r="W12" s="8">
        <v>5538.52015</v>
      </c>
      <c r="X12" s="8">
        <v>14476.563</v>
      </c>
      <c r="Y12" s="8">
        <f t="shared" si="2"/>
        <v>-0.21</v>
      </c>
      <c r="Z12" s="8">
        <v>0.215</v>
      </c>
      <c r="AA12" s="4">
        <v>0.180385</v>
      </c>
      <c r="AB12" s="8">
        <v>0.367</v>
      </c>
      <c r="AC12" s="8">
        <f t="shared" si="3"/>
        <v>-0.161</v>
      </c>
      <c r="AD12" s="8">
        <v>0.114</v>
      </c>
      <c r="AE12" s="8">
        <v>0.118446</v>
      </c>
      <c r="AF12" s="8">
        <v>0.426</v>
      </c>
      <c r="AG12" s="8">
        <f>(AE12-AD12)/AD12</f>
        <v>0.0389999999999999</v>
      </c>
      <c r="AH12" s="8">
        <v>11051.763</v>
      </c>
      <c r="AI12" s="8">
        <v>11173.332393</v>
      </c>
      <c r="AJ12" s="8">
        <v>4011.083</v>
      </c>
      <c r="AK12" s="8">
        <f t="shared" si="4"/>
        <v>0.011</v>
      </c>
      <c r="AL12" s="8">
        <v>0.005</v>
      </c>
      <c r="AM12" s="8">
        <v>0.008375</v>
      </c>
      <c r="AN12" s="8">
        <v>0.092</v>
      </c>
      <c r="AO12" s="8">
        <f>(AM12-AL12)/AL12</f>
        <v>0.675</v>
      </c>
      <c r="AP12" s="8">
        <v>0.365</v>
      </c>
      <c r="AQ12" s="8">
        <v>0.47085</v>
      </c>
      <c r="AR12" s="8">
        <v>0.602</v>
      </c>
      <c r="AS12" s="8">
        <f>(AQ12-AP12)/AP12</f>
        <v>0.29</v>
      </c>
      <c r="AT12" s="8">
        <v>1900.754</v>
      </c>
      <c r="AU12" s="8">
        <v>16010.050942</v>
      </c>
      <c r="AV12" s="8">
        <v>3685.25</v>
      </c>
      <c r="AW12" s="8">
        <f t="shared" si="5"/>
        <v>7.423</v>
      </c>
      <c r="AX12" s="8">
        <v>0.104</v>
      </c>
      <c r="AY12" s="8">
        <v>0.054184</v>
      </c>
      <c r="AZ12" s="8">
        <v>-0.009</v>
      </c>
      <c r="BA12" s="8">
        <f>(AY12-AX12)/AX12</f>
        <v>-0.479</v>
      </c>
      <c r="BB12" s="8">
        <v>23.53</v>
      </c>
      <c r="BC12" s="8">
        <v>14.47095</v>
      </c>
      <c r="BD12" s="8">
        <v>76.677</v>
      </c>
      <c r="BE12" s="8">
        <f>(BC12-BB12)/BB12</f>
        <v>-0.385</v>
      </c>
      <c r="BF12" s="8">
        <v>0.063</v>
      </c>
      <c r="BG12" s="8">
        <v>0.008505</v>
      </c>
      <c r="BH12" s="8">
        <v>0.007</v>
      </c>
      <c r="BI12" s="8">
        <f>(BG12-BF12)/BF12</f>
        <v>-0.865</v>
      </c>
      <c r="BJ12" s="8">
        <v>22.118</v>
      </c>
      <c r="BK12" s="8">
        <v>16.5885</v>
      </c>
      <c r="BL12" s="8">
        <v>31.217</v>
      </c>
      <c r="BM12" s="8">
        <f>(BK12-BJ12)/BJ12</f>
        <v>-0.25</v>
      </c>
      <c r="BN12" s="8">
        <v>6.408</v>
      </c>
      <c r="BO12" s="8">
        <v>6.31188</v>
      </c>
      <c r="BP12" s="8">
        <v>8.942</v>
      </c>
      <c r="BQ12" s="8">
        <f t="shared" si="6"/>
        <v>-0.015</v>
      </c>
      <c r="BR12" s="8">
        <v>0.513</v>
      </c>
      <c r="BS12" s="8">
        <v>1.020357</v>
      </c>
      <c r="BT12" s="8">
        <v>0.385</v>
      </c>
      <c r="BU12" s="8">
        <f t="shared" si="7"/>
        <v>0.989</v>
      </c>
      <c r="BV12" s="8">
        <v>8.841</v>
      </c>
      <c r="BW12" s="8">
        <v>2.723028</v>
      </c>
      <c r="BX12" s="4">
        <v>18.335</v>
      </c>
      <c r="BY12" s="8">
        <f t="shared" si="8"/>
        <v>-0.692</v>
      </c>
    </row>
    <row r="13" spans="1:77">
      <c r="A13" s="2">
        <v>11</v>
      </c>
      <c r="B13" s="4">
        <v>37.906</v>
      </c>
      <c r="C13" s="4">
        <v>-101.739704</v>
      </c>
      <c r="D13" s="8">
        <v>18.933</v>
      </c>
      <c r="E13" s="4">
        <f t="shared" si="0"/>
        <v>-3.684</v>
      </c>
      <c r="F13" s="8">
        <v>22.353</v>
      </c>
      <c r="G13" s="8">
        <v>-8.740023</v>
      </c>
      <c r="H13" s="8">
        <v>14.532</v>
      </c>
      <c r="I13" s="8">
        <f>(G13-F13)/F13</f>
        <v>-1.391</v>
      </c>
      <c r="J13" s="8">
        <v>14.566</v>
      </c>
      <c r="K13" s="8">
        <v>33.123084</v>
      </c>
      <c r="L13" s="4">
        <v>28.806</v>
      </c>
      <c r="M13" s="8">
        <f>(K13-J13)/J13</f>
        <v>1.274</v>
      </c>
      <c r="N13" s="8">
        <v>62.121</v>
      </c>
      <c r="O13" s="8">
        <v>59.325555</v>
      </c>
      <c r="P13" s="8">
        <v>42.446</v>
      </c>
      <c r="Q13" s="8">
        <f t="shared" si="1"/>
        <v>-0.045</v>
      </c>
      <c r="R13" s="8">
        <v>7.206</v>
      </c>
      <c r="S13" s="8">
        <v>9.65604</v>
      </c>
      <c r="T13" s="8">
        <v>8.382</v>
      </c>
      <c r="U13" s="8">
        <f>(S13-R13)/R13</f>
        <v>0.34</v>
      </c>
      <c r="V13" s="8">
        <v>15122.2</v>
      </c>
      <c r="W13" s="8">
        <v>16105.143</v>
      </c>
      <c r="X13" s="8">
        <v>18174.03</v>
      </c>
      <c r="Y13" s="8">
        <f t="shared" si="2"/>
        <v>0.0649999999999999</v>
      </c>
      <c r="Z13" s="8">
        <v>0.216</v>
      </c>
      <c r="AA13" s="4">
        <v>0.20412</v>
      </c>
      <c r="AB13" s="8">
        <v>0.377</v>
      </c>
      <c r="AC13" s="8">
        <f t="shared" si="3"/>
        <v>-0.055</v>
      </c>
      <c r="AD13" s="8">
        <v>0.559</v>
      </c>
      <c r="AE13" s="8">
        <v>0.34099</v>
      </c>
      <c r="AF13" s="8">
        <v>0.558</v>
      </c>
      <c r="AG13" s="8">
        <f>(AE13-AD13)/AD13</f>
        <v>-0.39</v>
      </c>
      <c r="AH13" s="8">
        <v>22519.5</v>
      </c>
      <c r="AI13" s="8">
        <v>22204.227</v>
      </c>
      <c r="AJ13" s="8">
        <v>3990.396</v>
      </c>
      <c r="AK13" s="8">
        <f t="shared" si="4"/>
        <v>-0.014</v>
      </c>
      <c r="AL13" s="8">
        <v>0.014</v>
      </c>
      <c r="AM13" s="8">
        <v>0.01715</v>
      </c>
      <c r="AN13" s="8">
        <v>0.271</v>
      </c>
      <c r="AO13" s="8">
        <f>(AM13-AL13)/AL13</f>
        <v>0.225</v>
      </c>
      <c r="AP13" s="8">
        <v>0.281</v>
      </c>
      <c r="AQ13" s="8">
        <v>0.389747</v>
      </c>
      <c r="AR13" s="8">
        <v>0.459</v>
      </c>
      <c r="AS13" s="8">
        <f>(AQ13-AP13)/AP13</f>
        <v>0.387</v>
      </c>
      <c r="AT13" s="8">
        <v>2894.529</v>
      </c>
      <c r="AU13" s="8">
        <v>14582.637102</v>
      </c>
      <c r="AV13" s="8">
        <v>4204.189</v>
      </c>
      <c r="AW13" s="8">
        <f t="shared" si="5"/>
        <v>4.038</v>
      </c>
      <c r="AX13" s="8">
        <v>0.184</v>
      </c>
      <c r="AY13" s="8">
        <v>0.058144</v>
      </c>
      <c r="AZ13" s="8">
        <v>0.018</v>
      </c>
      <c r="BA13" s="8">
        <f>(AY13-AX13)/AX13</f>
        <v>-0.684</v>
      </c>
      <c r="BB13" s="8">
        <v>37.561</v>
      </c>
      <c r="BC13" s="8">
        <v>40.302953</v>
      </c>
      <c r="BD13" s="8">
        <v>22.036</v>
      </c>
      <c r="BE13" s="8">
        <f>(BC13-BB13)/BB13</f>
        <v>0.0730000000000001</v>
      </c>
      <c r="BF13" s="8">
        <v>0.305</v>
      </c>
      <c r="BG13" s="8">
        <v>0.111325</v>
      </c>
      <c r="BH13" s="8">
        <v>0.075</v>
      </c>
      <c r="BI13" s="8">
        <f>(BG13-BF13)/BF13</f>
        <v>-0.635</v>
      </c>
      <c r="BJ13" s="8">
        <v>1.91</v>
      </c>
      <c r="BK13" s="8">
        <v>2.46008</v>
      </c>
      <c r="BL13" s="8">
        <v>45.085</v>
      </c>
      <c r="BM13" s="8">
        <f>(BK13-BJ13)/BJ13</f>
        <v>0.288</v>
      </c>
      <c r="BN13" s="8">
        <v>6.482</v>
      </c>
      <c r="BO13" s="8">
        <v>6.443108</v>
      </c>
      <c r="BP13" s="8">
        <v>4.715</v>
      </c>
      <c r="BQ13" s="8">
        <f t="shared" si="6"/>
        <v>-0.00599999999999995</v>
      </c>
      <c r="BR13" s="8">
        <v>0.521</v>
      </c>
      <c r="BS13" s="8">
        <v>0.932069</v>
      </c>
      <c r="BT13" s="8">
        <v>0.322</v>
      </c>
      <c r="BU13" s="8">
        <f t="shared" si="7"/>
        <v>0.789</v>
      </c>
      <c r="BV13" s="8">
        <v>9.154</v>
      </c>
      <c r="BW13" s="8">
        <v>3.094052</v>
      </c>
      <c r="BX13" s="4">
        <v>20.199</v>
      </c>
      <c r="BY13" s="8">
        <f t="shared" si="8"/>
        <v>-0.662</v>
      </c>
    </row>
    <row r="14" spans="1:77">
      <c r="A14" s="2">
        <v>12</v>
      </c>
      <c r="B14" s="4">
        <v>35.874</v>
      </c>
      <c r="C14" s="4">
        <v>-205.988508</v>
      </c>
      <c r="D14" s="8">
        <v>8.995</v>
      </c>
      <c r="E14" s="4">
        <f t="shared" si="0"/>
        <v>-6.742</v>
      </c>
      <c r="F14" s="8">
        <v>4.858</v>
      </c>
      <c r="G14" s="8">
        <v>-3.4006</v>
      </c>
      <c r="H14" s="8">
        <v>0.438</v>
      </c>
      <c r="I14" s="8">
        <f>(G14-F14)/F14</f>
        <v>-1.7</v>
      </c>
      <c r="J14" s="8">
        <v>27.464</v>
      </c>
      <c r="K14" s="8">
        <v>129.35544</v>
      </c>
      <c r="L14" s="4">
        <v>7.023</v>
      </c>
      <c r="M14" s="8">
        <f>(K14-J14)/J14</f>
        <v>3.71</v>
      </c>
      <c r="N14" s="8">
        <v>58.239</v>
      </c>
      <c r="O14" s="8">
        <v>6.056856</v>
      </c>
      <c r="P14" s="8">
        <v>27.757</v>
      </c>
      <c r="Q14" s="8">
        <f t="shared" si="1"/>
        <v>-0.896</v>
      </c>
      <c r="R14" s="8">
        <v>8.367</v>
      </c>
      <c r="S14" s="8">
        <v>-4.995099</v>
      </c>
      <c r="T14" s="8">
        <v>2.854</v>
      </c>
      <c r="U14" s="8">
        <f>(S14-R14)/R14</f>
        <v>-1.597</v>
      </c>
      <c r="V14" s="8">
        <v>7134.329</v>
      </c>
      <c r="W14" s="8">
        <v>-2019.015107</v>
      </c>
      <c r="X14" s="8">
        <v>16528.773</v>
      </c>
      <c r="Y14" s="8">
        <f t="shared" si="2"/>
        <v>-1.283</v>
      </c>
      <c r="Z14" s="8">
        <v>0.22</v>
      </c>
      <c r="AA14" s="4">
        <v>0.20878</v>
      </c>
      <c r="AB14" s="8">
        <v>0.392</v>
      </c>
      <c r="AC14" s="8">
        <f t="shared" si="3"/>
        <v>-0.051</v>
      </c>
      <c r="AD14" s="8">
        <v>-0.553</v>
      </c>
      <c r="AE14" s="8">
        <v>-0.351155</v>
      </c>
      <c r="AF14" s="8">
        <v>0.741</v>
      </c>
      <c r="AG14" s="8">
        <f>(AE14-AD14)/AD14</f>
        <v>-0.365</v>
      </c>
      <c r="AH14" s="8">
        <v>8756.425</v>
      </c>
      <c r="AI14" s="8">
        <v>8169.744525</v>
      </c>
      <c r="AJ14" s="8">
        <v>3387.095</v>
      </c>
      <c r="AK14" s="8">
        <f t="shared" si="4"/>
        <v>-0.067</v>
      </c>
      <c r="AL14" s="8">
        <v>-0.028</v>
      </c>
      <c r="AM14" s="8">
        <v>-0.041132</v>
      </c>
      <c r="AN14" s="8">
        <v>0.398</v>
      </c>
      <c r="AO14" s="8">
        <f>(AM14-AL14)/AL14</f>
        <v>0.469</v>
      </c>
      <c r="AP14" s="8">
        <v>0.594</v>
      </c>
      <c r="AQ14" s="8">
        <v>0.648054</v>
      </c>
      <c r="AR14" s="8">
        <v>0.474</v>
      </c>
      <c r="AS14" s="8">
        <f>(AQ14-AP14)/AP14</f>
        <v>0.0910000000000001</v>
      </c>
      <c r="AT14" s="8">
        <v>3162.939</v>
      </c>
      <c r="AU14" s="8">
        <v>16858.46487</v>
      </c>
      <c r="AV14" s="8">
        <v>4114.88</v>
      </c>
      <c r="AW14" s="8">
        <f t="shared" si="5"/>
        <v>4.33</v>
      </c>
      <c r="AX14" s="8">
        <v>0.257</v>
      </c>
      <c r="AY14" s="8">
        <v>0.153429</v>
      </c>
      <c r="AZ14" s="8">
        <v>0.031</v>
      </c>
      <c r="BA14" s="8">
        <f>(AY14-AX14)/AX14</f>
        <v>-0.403</v>
      </c>
      <c r="BB14" s="8">
        <v>14.104</v>
      </c>
      <c r="BC14" s="8">
        <v>-1.946352</v>
      </c>
      <c r="BD14" s="8">
        <v>53.58</v>
      </c>
      <c r="BE14" s="8">
        <f>(BC14-BB14)/BB14</f>
        <v>-1.138</v>
      </c>
      <c r="BF14" s="8">
        <v>0.05</v>
      </c>
      <c r="BG14" s="8">
        <v>-0.00325</v>
      </c>
      <c r="BH14" s="8">
        <v>-0.02</v>
      </c>
      <c r="BI14" s="8">
        <f>(BG14-BF14)/BF14</f>
        <v>-1.065</v>
      </c>
      <c r="BJ14" s="8">
        <v>1.169</v>
      </c>
      <c r="BK14" s="8">
        <v>0.082999</v>
      </c>
      <c r="BL14" s="8">
        <v>36.738</v>
      </c>
      <c r="BM14" s="8">
        <f>(BK14-BJ14)/BJ14</f>
        <v>-0.929</v>
      </c>
      <c r="BN14" s="8">
        <v>6.554</v>
      </c>
      <c r="BO14" s="8">
        <v>6.547446</v>
      </c>
      <c r="BP14" s="8">
        <v>6.205</v>
      </c>
      <c r="BQ14" s="8">
        <f t="shared" si="6"/>
        <v>-0.00100000000000006</v>
      </c>
      <c r="BR14" s="8">
        <v>0.529</v>
      </c>
      <c r="BS14" s="8">
        <v>0.945323</v>
      </c>
      <c r="BT14" s="8">
        <v>0.257</v>
      </c>
      <c r="BU14" s="8">
        <f t="shared" si="7"/>
        <v>0.787</v>
      </c>
      <c r="BV14" s="8">
        <v>10.002</v>
      </c>
      <c r="BW14" s="8">
        <v>3.710742</v>
      </c>
      <c r="BX14" s="4">
        <v>12.956</v>
      </c>
      <c r="BY14" s="8">
        <f t="shared" si="8"/>
        <v>-0.629</v>
      </c>
    </row>
    <row r="15" spans="1:77">
      <c r="A15" s="2">
        <v>13</v>
      </c>
      <c r="B15" s="4">
        <v>17.199</v>
      </c>
      <c r="C15" s="4">
        <v>-52.62894</v>
      </c>
      <c r="D15" s="8">
        <v>14.207</v>
      </c>
      <c r="E15" s="4">
        <f t="shared" si="0"/>
        <v>-4.06</v>
      </c>
      <c r="F15" s="8">
        <v>17.426</v>
      </c>
      <c r="G15" s="8">
        <v>22.6538</v>
      </c>
      <c r="H15" s="8">
        <v>9.351</v>
      </c>
      <c r="I15" s="8">
        <f>(G15-F15)/F15</f>
        <v>0.3</v>
      </c>
      <c r="J15" s="8">
        <v>10.158</v>
      </c>
      <c r="K15" s="8">
        <v>31.581222</v>
      </c>
      <c r="L15" s="4">
        <v>9.399</v>
      </c>
      <c r="M15" s="8">
        <f>(K15-J15)/J15</f>
        <v>2.109</v>
      </c>
      <c r="N15" s="8">
        <v>29.919</v>
      </c>
      <c r="O15" s="8">
        <v>48.678213</v>
      </c>
      <c r="P15" s="8">
        <v>60.86</v>
      </c>
      <c r="Q15" s="8">
        <f t="shared" si="1"/>
        <v>0.627</v>
      </c>
      <c r="R15" s="8">
        <v>7.036</v>
      </c>
      <c r="S15" s="8">
        <v>6.26204</v>
      </c>
      <c r="T15" s="8">
        <v>15.326</v>
      </c>
      <c r="U15" s="8">
        <f>(S15-R15)/R15</f>
        <v>-0.11</v>
      </c>
      <c r="V15" s="8">
        <v>5680.105</v>
      </c>
      <c r="W15" s="8">
        <v>4913.290825</v>
      </c>
      <c r="X15" s="8">
        <v>20690.898</v>
      </c>
      <c r="Y15" s="8">
        <f t="shared" si="2"/>
        <v>-0.135</v>
      </c>
      <c r="Z15" s="8">
        <v>0.154</v>
      </c>
      <c r="AA15" s="4">
        <v>0.14784</v>
      </c>
      <c r="AB15" s="8">
        <v>0.405</v>
      </c>
      <c r="AC15" s="8">
        <f t="shared" si="3"/>
        <v>-0.04</v>
      </c>
      <c r="AD15" s="8">
        <v>0.156</v>
      </c>
      <c r="AE15" s="8">
        <v>0.142116</v>
      </c>
      <c r="AF15" s="8">
        <v>0.458</v>
      </c>
      <c r="AG15" s="8">
        <f>(AE15-AD15)/AD15</f>
        <v>-0.0890000000000001</v>
      </c>
      <c r="AH15" s="8">
        <v>27003.864</v>
      </c>
      <c r="AI15" s="8">
        <v>24330.481464</v>
      </c>
      <c r="AJ15" s="8">
        <v>3322.207</v>
      </c>
      <c r="AK15" s="8">
        <f t="shared" si="4"/>
        <v>-0.099</v>
      </c>
      <c r="AL15" s="8">
        <v>0.015</v>
      </c>
      <c r="AM15" s="8">
        <v>0.012405</v>
      </c>
      <c r="AN15" s="8">
        <v>0.541</v>
      </c>
      <c r="AO15" s="8">
        <f>(AM15-AL15)/AL15</f>
        <v>-0.173</v>
      </c>
      <c r="AP15" s="8">
        <v>0.438</v>
      </c>
      <c r="AQ15" s="8">
        <v>0.578598</v>
      </c>
      <c r="AR15" s="8">
        <v>0.183</v>
      </c>
      <c r="AS15" s="8">
        <f>(AQ15-AP15)/AP15</f>
        <v>0.321</v>
      </c>
      <c r="AT15" s="8">
        <v>1664.475</v>
      </c>
      <c r="AU15" s="8">
        <v>13903.359675</v>
      </c>
      <c r="AV15" s="8">
        <v>3101.189</v>
      </c>
      <c r="AW15" s="8">
        <f t="shared" si="5"/>
        <v>7.353</v>
      </c>
      <c r="AX15" s="8">
        <v>0.122</v>
      </c>
      <c r="AY15" s="8">
        <v>0.016226</v>
      </c>
      <c r="AZ15" s="8">
        <v>0.048</v>
      </c>
      <c r="BA15" s="8">
        <f>(AY15-AX15)/AX15</f>
        <v>-0.867</v>
      </c>
      <c r="BB15" s="8">
        <v>28.093</v>
      </c>
      <c r="BC15" s="8">
        <v>18.597566</v>
      </c>
      <c r="BD15" s="8">
        <v>5.992</v>
      </c>
      <c r="BE15" s="8">
        <f>(BC15-BB15)/BB15</f>
        <v>-0.338</v>
      </c>
      <c r="BF15" s="8">
        <v>0.054</v>
      </c>
      <c r="BG15" s="8">
        <v>0.01323</v>
      </c>
      <c r="BH15" s="8">
        <v>0.038</v>
      </c>
      <c r="BI15" s="8">
        <f>(BG15-BF15)/BF15</f>
        <v>-0.755</v>
      </c>
      <c r="BJ15" s="8">
        <v>22.843</v>
      </c>
      <c r="BK15" s="8">
        <v>21.815065</v>
      </c>
      <c r="BL15" s="8">
        <v>47.373</v>
      </c>
      <c r="BM15" s="8">
        <f>(BK15-BJ15)/BJ15</f>
        <v>-0.045</v>
      </c>
      <c r="BN15" s="8">
        <v>7.066</v>
      </c>
      <c r="BO15" s="8">
        <v>7.186122</v>
      </c>
      <c r="BP15" s="8">
        <v>11.73</v>
      </c>
      <c r="BQ15" s="8">
        <f t="shared" si="6"/>
        <v>0.017</v>
      </c>
      <c r="BR15" s="8">
        <v>0.534</v>
      </c>
      <c r="BS15" s="8">
        <v>0.877362</v>
      </c>
      <c r="BT15" s="8">
        <v>0.411</v>
      </c>
      <c r="BU15" s="8">
        <f t="shared" si="7"/>
        <v>0.643</v>
      </c>
      <c r="BV15" s="8">
        <v>10.85</v>
      </c>
      <c r="BW15" s="8">
        <v>4.67635</v>
      </c>
      <c r="BX15" s="4">
        <v>20.698</v>
      </c>
      <c r="BY15" s="8">
        <f t="shared" si="8"/>
        <v>-0.569</v>
      </c>
    </row>
    <row r="16" spans="1:77">
      <c r="A16" s="2">
        <v>14</v>
      </c>
      <c r="B16" s="4">
        <v>17.904</v>
      </c>
      <c r="C16" s="4">
        <v>-51.814176</v>
      </c>
      <c r="D16" s="8">
        <v>24.13</v>
      </c>
      <c r="E16" s="4">
        <f t="shared" si="0"/>
        <v>-3.894</v>
      </c>
      <c r="F16" s="8">
        <v>24.929</v>
      </c>
      <c r="G16" s="8">
        <v>-15.231619</v>
      </c>
      <c r="H16" s="8">
        <v>20.411</v>
      </c>
      <c r="I16" s="8">
        <f>(G16-F16)/F16</f>
        <v>-1.611</v>
      </c>
      <c r="J16" s="8">
        <v>13.027</v>
      </c>
      <c r="K16" s="8">
        <v>16.15348</v>
      </c>
      <c r="L16" s="4">
        <v>10.378</v>
      </c>
      <c r="M16" s="8">
        <f>(K16-J16)/J16</f>
        <v>0.24</v>
      </c>
      <c r="N16" s="8">
        <v>55.969</v>
      </c>
      <c r="O16" s="8">
        <v>62.853187</v>
      </c>
      <c r="P16" s="8">
        <v>28.964</v>
      </c>
      <c r="Q16" s="8">
        <f t="shared" si="1"/>
        <v>0.123</v>
      </c>
      <c r="R16" s="8">
        <v>11.392</v>
      </c>
      <c r="S16" s="8">
        <v>15.26528</v>
      </c>
      <c r="T16" s="8">
        <v>10.376</v>
      </c>
      <c r="U16" s="8">
        <f>(S16-R16)/R16</f>
        <v>0.34</v>
      </c>
      <c r="V16" s="8">
        <v>-605.293</v>
      </c>
      <c r="W16" s="8">
        <v>-1000.549329</v>
      </c>
      <c r="X16" s="8">
        <v>15984.574</v>
      </c>
      <c r="Y16" s="8">
        <f t="shared" si="2"/>
        <v>0.653</v>
      </c>
      <c r="Z16" s="8">
        <v>0.156</v>
      </c>
      <c r="AA16" s="4">
        <v>0.151476</v>
      </c>
      <c r="AB16" s="8">
        <v>0.409</v>
      </c>
      <c r="AC16" s="8">
        <f t="shared" si="3"/>
        <v>-0.029</v>
      </c>
      <c r="AD16" s="8">
        <v>0.227</v>
      </c>
      <c r="AE16" s="8">
        <v>0.498719</v>
      </c>
      <c r="AF16" s="8">
        <v>0.013</v>
      </c>
      <c r="AG16" s="8">
        <f>(AE16-AD16)/AD16</f>
        <v>1.197</v>
      </c>
      <c r="AH16" s="8">
        <v>-924.789</v>
      </c>
      <c r="AI16" s="8">
        <v>-766.650081</v>
      </c>
      <c r="AJ16" s="8">
        <v>3291.154</v>
      </c>
      <c r="AK16" s="8">
        <f t="shared" si="4"/>
        <v>-0.171</v>
      </c>
      <c r="AL16" s="8">
        <v>0.023</v>
      </c>
      <c r="AM16" s="8">
        <v>0.023552</v>
      </c>
      <c r="AN16" s="8">
        <v>0.335</v>
      </c>
      <c r="AO16" s="8">
        <f>(AM16-AL16)/AL16</f>
        <v>0.024</v>
      </c>
      <c r="AP16" s="8">
        <v>0.031</v>
      </c>
      <c r="AQ16" s="8">
        <v>0.043927</v>
      </c>
      <c r="AR16" s="8">
        <v>0.499</v>
      </c>
      <c r="AS16" s="8">
        <f>(AQ16-AP16)/AP16</f>
        <v>0.417</v>
      </c>
      <c r="AT16" s="8">
        <v>1468.467</v>
      </c>
      <c r="AU16" s="8">
        <v>13620.031425</v>
      </c>
      <c r="AV16" s="8">
        <v>4017.354</v>
      </c>
      <c r="AW16" s="8">
        <f t="shared" si="5"/>
        <v>8.275</v>
      </c>
      <c r="AX16" s="8">
        <v>-0.306</v>
      </c>
      <c r="AY16" s="8">
        <v>-0.019584</v>
      </c>
      <c r="AZ16" s="8">
        <v>0.054</v>
      </c>
      <c r="BA16" s="8">
        <f>(AY16-AX16)/AX16</f>
        <v>-0.936</v>
      </c>
      <c r="BB16" s="8">
        <v>51.096</v>
      </c>
      <c r="BC16" s="8">
        <v>64.738632</v>
      </c>
      <c r="BD16" s="8">
        <v>34.606</v>
      </c>
      <c r="BE16" s="8">
        <f>(BC16-BB16)/BB16</f>
        <v>0.267</v>
      </c>
      <c r="BF16" s="8">
        <v>0.02</v>
      </c>
      <c r="BG16" s="8">
        <v>0.01222</v>
      </c>
      <c r="BH16" s="8">
        <v>0.037</v>
      </c>
      <c r="BI16" s="8">
        <f>(BG16-BF16)/BF16</f>
        <v>-0.389</v>
      </c>
      <c r="BJ16" s="8">
        <v>4.894</v>
      </c>
      <c r="BK16" s="8">
        <v>8.36874</v>
      </c>
      <c r="BL16" s="8">
        <v>40.648</v>
      </c>
      <c r="BM16" s="8">
        <f>(BK16-BJ16)/BJ16</f>
        <v>0.71</v>
      </c>
      <c r="BN16" s="8">
        <v>7.319</v>
      </c>
      <c r="BO16" s="8">
        <v>7.450742</v>
      </c>
      <c r="BP16" s="8">
        <v>9.065</v>
      </c>
      <c r="BQ16" s="8">
        <f t="shared" si="6"/>
        <v>0.018</v>
      </c>
      <c r="BR16" s="8">
        <v>0.557</v>
      </c>
      <c r="BS16" s="8">
        <v>0.887301</v>
      </c>
      <c r="BT16" s="8">
        <v>0.82</v>
      </c>
      <c r="BU16" s="8">
        <f t="shared" si="7"/>
        <v>0.593</v>
      </c>
      <c r="BV16" s="8">
        <v>12.403</v>
      </c>
      <c r="BW16" s="8">
        <v>7.119322</v>
      </c>
      <c r="BX16" s="4">
        <v>43.412</v>
      </c>
      <c r="BY16" s="8">
        <f t="shared" si="8"/>
        <v>-0.426</v>
      </c>
    </row>
    <row r="17" spans="1:77">
      <c r="A17" s="2">
        <v>15</v>
      </c>
      <c r="B17" s="4">
        <v>30.342</v>
      </c>
      <c r="C17" s="4">
        <v>-39.323232</v>
      </c>
      <c r="D17" s="8">
        <v>16.678</v>
      </c>
      <c r="E17" s="4">
        <f t="shared" si="0"/>
        <v>-2.296</v>
      </c>
      <c r="F17" s="8">
        <v>20.305</v>
      </c>
      <c r="G17" s="8">
        <v>-19.24914</v>
      </c>
      <c r="H17" s="8">
        <v>12.217</v>
      </c>
      <c r="I17" s="8">
        <f>(G17-F17)/F17</f>
        <v>-1.948</v>
      </c>
      <c r="J17" s="8">
        <v>8.181</v>
      </c>
      <c r="K17" s="8">
        <v>20.468862</v>
      </c>
      <c r="L17" s="4">
        <v>18.451</v>
      </c>
      <c r="M17" s="8">
        <f>(K17-J17)/J17</f>
        <v>1.502</v>
      </c>
      <c r="N17" s="8">
        <v>58.716</v>
      </c>
      <c r="O17" s="8">
        <v>55.251756</v>
      </c>
      <c r="P17" s="8">
        <v>61.725</v>
      </c>
      <c r="Q17" s="8">
        <f t="shared" si="1"/>
        <v>-0.059</v>
      </c>
      <c r="R17" s="8">
        <v>6.567</v>
      </c>
      <c r="S17" s="8">
        <v>8.911419</v>
      </c>
      <c r="T17" s="8">
        <v>9.245</v>
      </c>
      <c r="U17" s="8">
        <f>(S17-R17)/R17</f>
        <v>0.357</v>
      </c>
      <c r="V17" s="8">
        <v>4601.193</v>
      </c>
      <c r="W17" s="8">
        <v>4444.752438</v>
      </c>
      <c r="X17" s="8">
        <v>20316.579</v>
      </c>
      <c r="Y17" s="8">
        <f t="shared" si="2"/>
        <v>-0.0339999999999999</v>
      </c>
      <c r="Z17" s="8">
        <v>0.157</v>
      </c>
      <c r="AA17" s="4">
        <v>0.162024</v>
      </c>
      <c r="AB17" s="8">
        <v>0.419</v>
      </c>
      <c r="AC17" s="8">
        <f t="shared" si="3"/>
        <v>0.032</v>
      </c>
      <c r="AD17" s="8">
        <v>0.292</v>
      </c>
      <c r="AE17" s="8">
        <v>0.31098</v>
      </c>
      <c r="AF17" s="8">
        <v>0.494</v>
      </c>
      <c r="AG17" s="8">
        <f>(AE17-AD17)/AD17</f>
        <v>0.065</v>
      </c>
      <c r="AH17" s="8">
        <v>-10917.8</v>
      </c>
      <c r="AI17" s="8">
        <v>-8985.3494</v>
      </c>
      <c r="AJ17" s="8">
        <v>3251.239</v>
      </c>
      <c r="AK17" s="8">
        <f t="shared" si="4"/>
        <v>-0.177</v>
      </c>
      <c r="AL17" s="8">
        <v>0.013</v>
      </c>
      <c r="AM17" s="8">
        <v>0.015795</v>
      </c>
      <c r="AN17" s="8">
        <v>0.616</v>
      </c>
      <c r="AO17" s="8">
        <f>(AM17-AL17)/AL17</f>
        <v>0.215</v>
      </c>
      <c r="AP17" s="8">
        <v>-0.011</v>
      </c>
      <c r="AQ17" s="8">
        <v>-0.014949</v>
      </c>
      <c r="AR17" s="8">
        <v>0.479</v>
      </c>
      <c r="AS17" s="8">
        <f>(AQ17-AP17)/AP17</f>
        <v>0.359</v>
      </c>
      <c r="AT17" s="8">
        <v>2340.359</v>
      </c>
      <c r="AU17" s="8">
        <v>15408.923656</v>
      </c>
      <c r="AV17" s="8">
        <v>2608.136</v>
      </c>
      <c r="AW17" s="8">
        <f t="shared" si="5"/>
        <v>5.584</v>
      </c>
      <c r="AX17" s="8">
        <v>0.151</v>
      </c>
      <c r="AY17" s="8">
        <v>0.087429</v>
      </c>
      <c r="AZ17" s="8">
        <v>0.055</v>
      </c>
      <c r="BA17" s="8">
        <f>(AY17-AX17)/AX17</f>
        <v>-0.421</v>
      </c>
      <c r="BB17" s="8">
        <v>61.926</v>
      </c>
      <c r="BC17" s="8">
        <v>60.37785</v>
      </c>
      <c r="BD17" s="8">
        <v>19.703</v>
      </c>
      <c r="BE17" s="8">
        <f>(BC17-BB17)/BB17</f>
        <v>-0.025</v>
      </c>
      <c r="BF17" s="8">
        <v>0.068</v>
      </c>
      <c r="BG17" s="8">
        <v>0.021828</v>
      </c>
      <c r="BH17" s="8">
        <v>-0.017</v>
      </c>
      <c r="BI17" s="8">
        <f>(BG17-BF17)/BF17</f>
        <v>-0.679</v>
      </c>
      <c r="BJ17" s="8">
        <v>34.049</v>
      </c>
      <c r="BK17" s="8">
        <v>35.104519</v>
      </c>
      <c r="BL17" s="8">
        <v>-0.463</v>
      </c>
      <c r="BM17" s="8">
        <f>(BK17-BJ17)/BJ17</f>
        <v>0.0310000000000001</v>
      </c>
      <c r="BN17" s="8">
        <v>7.328</v>
      </c>
      <c r="BO17" s="8">
        <v>7.503872</v>
      </c>
      <c r="BP17" s="8">
        <v>9.322</v>
      </c>
      <c r="BQ17" s="8">
        <f t="shared" si="6"/>
        <v>0.024</v>
      </c>
      <c r="BR17" s="8">
        <v>0.612</v>
      </c>
      <c r="BS17" s="8">
        <v>0.93636</v>
      </c>
      <c r="BT17" s="8">
        <v>0.302</v>
      </c>
      <c r="BU17" s="8">
        <f t="shared" si="7"/>
        <v>0.53</v>
      </c>
      <c r="BV17" s="8">
        <v>12.252</v>
      </c>
      <c r="BW17" s="8">
        <v>7.191924</v>
      </c>
      <c r="BX17" s="4">
        <v>21.105</v>
      </c>
      <c r="BY17" s="8">
        <f t="shared" si="8"/>
        <v>-0.413</v>
      </c>
    </row>
    <row r="18" spans="1:77">
      <c r="A18" s="2">
        <v>16</v>
      </c>
      <c r="B18" s="4">
        <v>0.779</v>
      </c>
      <c r="C18" s="4">
        <v>-2.39932</v>
      </c>
      <c r="D18" s="8">
        <v>24.42</v>
      </c>
      <c r="E18" s="4">
        <f t="shared" si="0"/>
        <v>-4.08</v>
      </c>
      <c r="F18" s="8">
        <v>25.16</v>
      </c>
      <c r="G18" s="8">
        <v>-14.16508</v>
      </c>
      <c r="H18" s="8">
        <v>20.86</v>
      </c>
      <c r="I18" s="8">
        <f>(G18-F18)/F18</f>
        <v>-1.563</v>
      </c>
      <c r="J18" s="8">
        <v>12.708</v>
      </c>
      <c r="K18" s="8">
        <v>15.135228</v>
      </c>
      <c r="L18" s="4">
        <v>13.432</v>
      </c>
      <c r="M18" s="8">
        <f>(K18-J18)/J18</f>
        <v>0.191</v>
      </c>
      <c r="N18" s="8">
        <v>63.078</v>
      </c>
      <c r="O18" s="8">
        <v>64.02417</v>
      </c>
      <c r="P18" s="8">
        <v>29.918</v>
      </c>
      <c r="Q18" s="8">
        <f t="shared" si="1"/>
        <v>0.0149999999999999</v>
      </c>
      <c r="R18" s="8">
        <v>10.301</v>
      </c>
      <c r="S18" s="8">
        <v>17.841332</v>
      </c>
      <c r="T18" s="8">
        <v>10.405</v>
      </c>
      <c r="U18" s="8">
        <f>(S18-R18)/R18</f>
        <v>0.732</v>
      </c>
      <c r="V18" s="8">
        <v>20649.965</v>
      </c>
      <c r="W18" s="8">
        <v>34609.34134</v>
      </c>
      <c r="X18" s="8">
        <v>20830.565</v>
      </c>
      <c r="Y18" s="8">
        <f t="shared" si="2"/>
        <v>0.676</v>
      </c>
      <c r="Z18" s="8">
        <v>0.157</v>
      </c>
      <c r="AA18" s="4">
        <v>0.162809</v>
      </c>
      <c r="AB18" s="8">
        <v>0.468</v>
      </c>
      <c r="AC18" s="8">
        <f t="shared" si="3"/>
        <v>0.0370000000000001</v>
      </c>
      <c r="AD18" s="8">
        <v>0.432</v>
      </c>
      <c r="AE18" s="8">
        <v>0.501552</v>
      </c>
      <c r="AF18" s="8">
        <v>0.083</v>
      </c>
      <c r="AG18" s="8">
        <f>(AE18-AD18)/AD18</f>
        <v>0.161</v>
      </c>
      <c r="AH18" s="8">
        <v>-242.648</v>
      </c>
      <c r="AI18" s="8">
        <v>-198.000768</v>
      </c>
      <c r="AJ18" s="8">
        <v>3084.166</v>
      </c>
      <c r="AK18" s="8">
        <f t="shared" si="4"/>
        <v>-0.184</v>
      </c>
      <c r="AL18" s="8">
        <v>0.028</v>
      </c>
      <c r="AM18" s="8">
        <v>0.029148</v>
      </c>
      <c r="AN18" s="8">
        <v>0.343</v>
      </c>
      <c r="AO18" s="8">
        <f>(AM18-AL18)/AL18</f>
        <v>0.041</v>
      </c>
      <c r="AP18" s="8">
        <v>0.032</v>
      </c>
      <c r="AQ18" s="8">
        <v>0.045376</v>
      </c>
      <c r="AR18" s="8">
        <v>0.523</v>
      </c>
      <c r="AS18" s="8">
        <f>(AQ18-AP18)/AP18</f>
        <v>0.418</v>
      </c>
      <c r="AT18" s="8">
        <v>506.217</v>
      </c>
      <c r="AU18" s="8">
        <v>2224.823715</v>
      </c>
      <c r="AV18" s="8">
        <v>6633.997</v>
      </c>
      <c r="AW18" s="8">
        <f t="shared" si="5"/>
        <v>3.395</v>
      </c>
      <c r="AX18" s="8">
        <v>-0.222</v>
      </c>
      <c r="AY18" s="8">
        <v>-0.10656</v>
      </c>
      <c r="AZ18" s="8">
        <v>0.059</v>
      </c>
      <c r="BA18" s="8">
        <f>(AY18-AX18)/AX18</f>
        <v>-0.52</v>
      </c>
      <c r="BB18" s="8">
        <v>52.052</v>
      </c>
      <c r="BC18" s="8">
        <v>68.292224</v>
      </c>
      <c r="BD18" s="8">
        <v>34.952</v>
      </c>
      <c r="BE18" s="8">
        <f>(BC18-BB18)/BB18</f>
        <v>0.312</v>
      </c>
      <c r="BF18" s="8">
        <v>0.079</v>
      </c>
      <c r="BG18" s="8">
        <v>0.056011</v>
      </c>
      <c r="BH18" s="8">
        <v>0.03</v>
      </c>
      <c r="BI18" s="8">
        <f>(BG18-BF18)/BF18</f>
        <v>-0.291</v>
      </c>
      <c r="BJ18" s="8">
        <v>5.875</v>
      </c>
      <c r="BK18" s="8">
        <v>10.246</v>
      </c>
      <c r="BL18" s="8">
        <v>17.127</v>
      </c>
      <c r="BM18" s="8">
        <f>(BK18-BJ18)/BJ18</f>
        <v>0.744</v>
      </c>
      <c r="BN18" s="8">
        <v>7.679</v>
      </c>
      <c r="BO18" s="8">
        <v>8.009197</v>
      </c>
      <c r="BP18" s="8">
        <v>4.66</v>
      </c>
      <c r="BQ18" s="8">
        <f t="shared" si="6"/>
        <v>0.043</v>
      </c>
      <c r="BR18" s="8">
        <v>0.644</v>
      </c>
      <c r="BS18" s="8">
        <v>0.944748</v>
      </c>
      <c r="BT18" s="8">
        <v>0.385</v>
      </c>
      <c r="BU18" s="8">
        <f t="shared" si="7"/>
        <v>0.467</v>
      </c>
      <c r="BV18" s="8">
        <v>11.988</v>
      </c>
      <c r="BW18" s="8">
        <v>8.067924</v>
      </c>
      <c r="BX18" s="4">
        <v>11.572</v>
      </c>
      <c r="BY18" s="8">
        <f t="shared" si="8"/>
        <v>-0.327</v>
      </c>
    </row>
    <row r="19" spans="1:77">
      <c r="A19" s="2">
        <v>17</v>
      </c>
      <c r="B19" s="4">
        <v>36.003</v>
      </c>
      <c r="C19" s="4">
        <v>-116.397699</v>
      </c>
      <c r="D19" s="8">
        <v>37.706</v>
      </c>
      <c r="E19" s="4">
        <f t="shared" si="0"/>
        <v>-4.233</v>
      </c>
      <c r="F19" s="8">
        <v>50.283</v>
      </c>
      <c r="G19" s="8">
        <v>-51.389226</v>
      </c>
      <c r="H19" s="8">
        <v>30.5</v>
      </c>
      <c r="I19" s="8">
        <f>(G19-F19)/F19</f>
        <v>-2.022</v>
      </c>
      <c r="J19" s="8">
        <v>1.652</v>
      </c>
      <c r="K19" s="8">
        <v>-3.036376</v>
      </c>
      <c r="L19" s="4">
        <v>11.35</v>
      </c>
      <c r="M19" s="8">
        <f>(K19-J19)/J19</f>
        <v>-2.838</v>
      </c>
      <c r="N19" s="8">
        <v>67.756</v>
      </c>
      <c r="O19" s="8">
        <v>103.598924</v>
      </c>
      <c r="P19" s="8">
        <v>68.878</v>
      </c>
      <c r="Q19" s="8">
        <f t="shared" si="1"/>
        <v>0.529</v>
      </c>
      <c r="R19" s="8">
        <v>11.697</v>
      </c>
      <c r="S19" s="8">
        <v>37.640946</v>
      </c>
      <c r="T19" s="8">
        <v>17.045</v>
      </c>
      <c r="U19" s="8">
        <f>(S19-R19)/R19</f>
        <v>2.218</v>
      </c>
      <c r="V19" s="8">
        <v>14534.109</v>
      </c>
      <c r="W19" s="8">
        <v>42962.826204</v>
      </c>
      <c r="X19" s="8">
        <v>18378.029</v>
      </c>
      <c r="Y19" s="8">
        <f t="shared" si="2"/>
        <v>1.956</v>
      </c>
      <c r="Z19" s="8">
        <v>0.157</v>
      </c>
      <c r="AA19" s="4">
        <v>0.164536</v>
      </c>
      <c r="AB19" s="8">
        <v>0.49</v>
      </c>
      <c r="AC19" s="8">
        <f t="shared" si="3"/>
        <v>0.0479999999999999</v>
      </c>
      <c r="AD19" s="8">
        <v>1.389</v>
      </c>
      <c r="AE19" s="8">
        <v>2.297406</v>
      </c>
      <c r="AF19" s="8">
        <v>1.311</v>
      </c>
      <c r="AG19" s="8">
        <f>(AE19-AD19)/AD19</f>
        <v>0.654</v>
      </c>
      <c r="AH19" s="8">
        <v>-1659.777</v>
      </c>
      <c r="AI19" s="8">
        <v>-1281.347844</v>
      </c>
      <c r="AJ19" s="8">
        <v>3075.19</v>
      </c>
      <c r="AK19" s="8">
        <f t="shared" si="4"/>
        <v>-0.228</v>
      </c>
      <c r="AL19" s="8">
        <v>0.056</v>
      </c>
      <c r="AM19" s="8">
        <v>0.094752</v>
      </c>
      <c r="AN19" s="8">
        <v>0.221</v>
      </c>
      <c r="AO19" s="8">
        <f>(AM19-AL19)/AL19</f>
        <v>0.692</v>
      </c>
      <c r="AP19" s="8">
        <v>-0.148</v>
      </c>
      <c r="AQ19" s="8">
        <v>-0.243756</v>
      </c>
      <c r="AR19" s="8">
        <v>0.492</v>
      </c>
      <c r="AS19" s="8">
        <f>(AQ19-AP19)/AP19</f>
        <v>0.647</v>
      </c>
      <c r="AT19" s="8">
        <v>1934.294</v>
      </c>
      <c r="AU19" s="8">
        <v>13081.630322</v>
      </c>
      <c r="AV19" s="8">
        <v>4808.288</v>
      </c>
      <c r="AW19" s="8">
        <f t="shared" si="5"/>
        <v>5.763</v>
      </c>
      <c r="AX19" s="8">
        <v>0.509</v>
      </c>
      <c r="AY19" s="8">
        <v>0.380223</v>
      </c>
      <c r="AZ19" s="8">
        <v>0.061</v>
      </c>
      <c r="BA19" s="8">
        <f>(AY19-AX19)/AX19</f>
        <v>-0.253</v>
      </c>
      <c r="BB19" s="8">
        <v>76.829</v>
      </c>
      <c r="BC19" s="8">
        <v>354.18169</v>
      </c>
      <c r="BD19" s="8">
        <v>107.432</v>
      </c>
      <c r="BE19" s="8">
        <f>(BC19-BB19)/BB19</f>
        <v>3.61</v>
      </c>
      <c r="BF19" s="8">
        <v>-0.018</v>
      </c>
      <c r="BG19" s="8">
        <v>-0.02763</v>
      </c>
      <c r="BH19" s="8">
        <v>-0.027</v>
      </c>
      <c r="BI19" s="8">
        <f>(BG19-BF19)/BF19</f>
        <v>0.535</v>
      </c>
      <c r="BJ19" s="8">
        <v>34.412</v>
      </c>
      <c r="BK19" s="8">
        <v>105.507192</v>
      </c>
      <c r="BL19" s="8">
        <v>24.53</v>
      </c>
      <c r="BM19" s="8">
        <f>(BK19-BJ19)/BJ19</f>
        <v>2.066</v>
      </c>
      <c r="BN19" s="8">
        <v>8.083</v>
      </c>
      <c r="BO19" s="8">
        <v>8.576063</v>
      </c>
      <c r="BP19" s="8">
        <v>4.511</v>
      </c>
      <c r="BQ19" s="8">
        <f t="shared" si="6"/>
        <v>0.0609999999999999</v>
      </c>
      <c r="BR19" s="8">
        <v>0.691</v>
      </c>
      <c r="BS19" s="8">
        <v>1.008169</v>
      </c>
      <c r="BT19" s="8">
        <v>0.661</v>
      </c>
      <c r="BU19" s="8">
        <f t="shared" si="7"/>
        <v>0.459</v>
      </c>
      <c r="BV19" s="8">
        <v>11.777</v>
      </c>
      <c r="BW19" s="8">
        <v>9.668917</v>
      </c>
      <c r="BX19" s="4">
        <v>7.7</v>
      </c>
      <c r="BY19" s="8">
        <f t="shared" si="8"/>
        <v>-0.179</v>
      </c>
    </row>
    <row r="20" spans="1:77">
      <c r="A20" s="2">
        <v>18</v>
      </c>
      <c r="B20" s="4">
        <v>78.331</v>
      </c>
      <c r="C20" s="4">
        <v>-328.285221</v>
      </c>
      <c r="D20" s="8">
        <v>24.115</v>
      </c>
      <c r="E20" s="4">
        <f t="shared" si="0"/>
        <v>-5.191</v>
      </c>
      <c r="F20" s="8">
        <v>23.989</v>
      </c>
      <c r="G20" s="8">
        <v>-92.35765</v>
      </c>
      <c r="H20" s="8">
        <v>18.522</v>
      </c>
      <c r="I20" s="8">
        <f>(G20-F20)/F20</f>
        <v>-4.85</v>
      </c>
      <c r="J20" s="8">
        <v>13.536</v>
      </c>
      <c r="K20" s="8">
        <v>19.126368</v>
      </c>
      <c r="L20" s="4">
        <v>24.89</v>
      </c>
      <c r="M20" s="8">
        <f>(K20-J20)/J20</f>
        <v>0.413</v>
      </c>
      <c r="N20" s="8">
        <v>21.885</v>
      </c>
      <c r="O20" s="8">
        <v>62.831835</v>
      </c>
      <c r="P20" s="8">
        <v>51.741</v>
      </c>
      <c r="Q20" s="8">
        <f t="shared" si="1"/>
        <v>1.871</v>
      </c>
      <c r="R20" s="8">
        <v>7.65</v>
      </c>
      <c r="S20" s="8">
        <v>11.781</v>
      </c>
      <c r="T20" s="8">
        <v>11.203</v>
      </c>
      <c r="U20" s="8">
        <f>(S20-R20)/R20</f>
        <v>0.54</v>
      </c>
      <c r="V20" s="8">
        <v>2491.966</v>
      </c>
      <c r="W20" s="8">
        <v>2873.236798</v>
      </c>
      <c r="X20" s="8">
        <v>19479.395</v>
      </c>
      <c r="Y20" s="8">
        <f t="shared" si="2"/>
        <v>0.153</v>
      </c>
      <c r="Z20" s="8">
        <v>0.159</v>
      </c>
      <c r="AA20" s="4">
        <v>0.169971</v>
      </c>
      <c r="AB20" s="8">
        <v>0.5</v>
      </c>
      <c r="AC20" s="8">
        <f t="shared" si="3"/>
        <v>0.069</v>
      </c>
      <c r="AD20" s="8">
        <v>0.432</v>
      </c>
      <c r="AE20" s="8">
        <v>0.491184</v>
      </c>
      <c r="AF20" s="8">
        <v>-0.131</v>
      </c>
      <c r="AG20" s="8">
        <f>(AE20-AD20)/AD20</f>
        <v>0.137</v>
      </c>
      <c r="AH20" s="8">
        <v>10700.643</v>
      </c>
      <c r="AI20" s="8">
        <v>7811.46939</v>
      </c>
      <c r="AJ20" s="8">
        <v>2941.064</v>
      </c>
      <c r="AK20" s="8">
        <f t="shared" si="4"/>
        <v>-0.27</v>
      </c>
      <c r="AL20" s="8">
        <v>0.021</v>
      </c>
      <c r="AM20" s="8">
        <v>0.020643</v>
      </c>
      <c r="AN20" s="8">
        <v>0.327</v>
      </c>
      <c r="AO20" s="8">
        <f>(AM20-AL20)/AL20</f>
        <v>-0.017</v>
      </c>
      <c r="AP20" s="8">
        <v>0.008</v>
      </c>
      <c r="AQ20" s="8">
        <v>0.01128</v>
      </c>
      <c r="AR20" s="8">
        <v>0.456</v>
      </c>
      <c r="AS20" s="8">
        <f>(AQ20-AP20)/AP20</f>
        <v>0.41</v>
      </c>
      <c r="AT20" s="8">
        <v>1387.858</v>
      </c>
      <c r="AU20" s="8">
        <v>12829.359352</v>
      </c>
      <c r="AV20" s="8">
        <v>4157.088</v>
      </c>
      <c r="AW20" s="8">
        <f t="shared" si="5"/>
        <v>8.244</v>
      </c>
      <c r="AX20" s="8">
        <v>-0.319</v>
      </c>
      <c r="AY20" s="8">
        <v>-0.157586</v>
      </c>
      <c r="AZ20" s="8">
        <v>0.069</v>
      </c>
      <c r="BA20" s="8">
        <f>(AY20-AX20)/AX20</f>
        <v>-0.506</v>
      </c>
      <c r="BB20" s="8">
        <v>40.275</v>
      </c>
      <c r="BC20" s="8">
        <v>48.773025</v>
      </c>
      <c r="BD20" s="8">
        <v>29.058</v>
      </c>
      <c r="BE20" s="8">
        <f>(BC20-BB20)/BB20</f>
        <v>0.211</v>
      </c>
      <c r="BF20" s="8">
        <v>0.355</v>
      </c>
      <c r="BG20" s="8">
        <v>0.20803</v>
      </c>
      <c r="BH20" s="8">
        <v>0.003</v>
      </c>
      <c r="BI20" s="8">
        <f>(BG20-BF20)/BF20</f>
        <v>-0.414</v>
      </c>
      <c r="BJ20" s="8">
        <v>3.647</v>
      </c>
      <c r="BK20" s="8">
        <v>5.816965</v>
      </c>
      <c r="BL20" s="8">
        <v>36.992</v>
      </c>
      <c r="BM20" s="8">
        <f>(BK20-BJ20)/BJ20</f>
        <v>0.595</v>
      </c>
      <c r="BN20" s="8">
        <v>8.648</v>
      </c>
      <c r="BO20" s="8">
        <v>9.38308</v>
      </c>
      <c r="BP20" s="8">
        <v>6.005</v>
      </c>
      <c r="BQ20" s="8">
        <f t="shared" si="6"/>
        <v>0.085</v>
      </c>
      <c r="BR20" s="8">
        <v>0.395</v>
      </c>
      <c r="BS20" s="8">
        <v>0.57117</v>
      </c>
      <c r="BT20" s="8">
        <v>0.254</v>
      </c>
      <c r="BU20" s="8">
        <f t="shared" si="7"/>
        <v>0.446</v>
      </c>
      <c r="BV20" s="8">
        <v>11.363</v>
      </c>
      <c r="BW20" s="8">
        <v>9.476742</v>
      </c>
      <c r="BX20" s="4">
        <v>20.698</v>
      </c>
      <c r="BY20" s="8">
        <f t="shared" si="8"/>
        <v>-0.166</v>
      </c>
    </row>
    <row r="21" spans="1:77">
      <c r="A21" s="2">
        <v>19</v>
      </c>
      <c r="B21" s="4">
        <v>18.202</v>
      </c>
      <c r="C21" s="4">
        <v>-83.7292</v>
      </c>
      <c r="D21" s="8">
        <v>11.087</v>
      </c>
      <c r="E21" s="4">
        <f t="shared" si="0"/>
        <v>-5.6</v>
      </c>
      <c r="F21" s="8">
        <v>9.378</v>
      </c>
      <c r="G21" s="8">
        <v>13.963842</v>
      </c>
      <c r="H21" s="8">
        <v>3.474</v>
      </c>
      <c r="I21" s="8">
        <f>(G21-F21)/F21</f>
        <v>0.489</v>
      </c>
      <c r="J21" s="8">
        <v>24.765</v>
      </c>
      <c r="K21" s="8">
        <v>107.009565</v>
      </c>
      <c r="L21" s="4">
        <v>22.84</v>
      </c>
      <c r="M21" s="8">
        <f>(K21-J21)/J21</f>
        <v>3.321</v>
      </c>
      <c r="N21" s="8">
        <v>42.815</v>
      </c>
      <c r="O21" s="8">
        <v>22.477875</v>
      </c>
      <c r="P21" s="8">
        <v>54.124</v>
      </c>
      <c r="Q21" s="8">
        <f t="shared" si="1"/>
        <v>-0.475</v>
      </c>
      <c r="R21" s="8">
        <v>12.125</v>
      </c>
      <c r="S21" s="8">
        <v>-0.448625</v>
      </c>
      <c r="T21" s="8">
        <v>14.945</v>
      </c>
      <c r="U21" s="8">
        <f>(S21-R21)/R21</f>
        <v>-1.037</v>
      </c>
      <c r="V21" s="8">
        <v>9196.438</v>
      </c>
      <c r="W21" s="8">
        <v>-1581.787336</v>
      </c>
      <c r="X21" s="8">
        <v>17246.067</v>
      </c>
      <c r="Y21" s="8">
        <f t="shared" si="2"/>
        <v>-1.172</v>
      </c>
      <c r="Z21" s="8">
        <v>0.159</v>
      </c>
      <c r="AA21" s="4">
        <v>0.171879</v>
      </c>
      <c r="AB21" s="8">
        <v>0.525</v>
      </c>
      <c r="AC21" s="8">
        <f t="shared" si="3"/>
        <v>0.081</v>
      </c>
      <c r="AD21" s="8">
        <v>-0.296</v>
      </c>
      <c r="AE21" s="8">
        <v>-0.22348</v>
      </c>
      <c r="AF21" s="8">
        <v>0.171</v>
      </c>
      <c r="AG21" s="8">
        <f>(AE21-AD21)/AD21</f>
        <v>-0.245</v>
      </c>
      <c r="AH21" s="8">
        <v>6883.169</v>
      </c>
      <c r="AI21" s="8">
        <v>4783.802455</v>
      </c>
      <c r="AJ21" s="8">
        <v>2938.094</v>
      </c>
      <c r="AK21" s="8">
        <f t="shared" si="4"/>
        <v>-0.305</v>
      </c>
      <c r="AL21" s="8">
        <v>-0.03</v>
      </c>
      <c r="AM21" s="8">
        <v>-0.03099</v>
      </c>
      <c r="AN21" s="8">
        <v>0.5</v>
      </c>
      <c r="AO21" s="8">
        <f>(AM21-AL21)/AL21</f>
        <v>0.033</v>
      </c>
      <c r="AP21" s="8">
        <v>0.706</v>
      </c>
      <c r="AQ21" s="8">
        <v>0.845082</v>
      </c>
      <c r="AR21" s="8">
        <v>0.439</v>
      </c>
      <c r="AS21" s="8">
        <f>(AQ21-AP21)/AP21</f>
        <v>0.197</v>
      </c>
      <c r="AT21" s="8">
        <v>3142.558</v>
      </c>
      <c r="AU21" s="8">
        <v>22714.409224</v>
      </c>
      <c r="AV21" s="8">
        <v>2906.131</v>
      </c>
      <c r="AW21" s="8">
        <f t="shared" si="5"/>
        <v>6.228</v>
      </c>
      <c r="AX21" s="8">
        <v>0.304</v>
      </c>
      <c r="AY21" s="8">
        <v>0.17936</v>
      </c>
      <c r="AZ21" s="8">
        <v>0.075</v>
      </c>
      <c r="BA21" s="8">
        <f>(AY21-AX21)/AX21</f>
        <v>-0.41</v>
      </c>
      <c r="BB21" s="8">
        <v>29.224</v>
      </c>
      <c r="BC21" s="8">
        <v>0.0876720000000013</v>
      </c>
      <c r="BD21" s="8">
        <v>61.802</v>
      </c>
      <c r="BE21" s="8">
        <f>(BC21-BB21)/BB21</f>
        <v>-0.997</v>
      </c>
      <c r="BF21" s="8">
        <v>-0.032</v>
      </c>
      <c r="BG21" s="8">
        <v>-0.000224000000000002</v>
      </c>
      <c r="BH21" s="8">
        <v>0.008</v>
      </c>
      <c r="BI21" s="8">
        <f>(BG21-BF21)/BF21</f>
        <v>-0.993</v>
      </c>
      <c r="BJ21" s="8">
        <v>7.716</v>
      </c>
      <c r="BK21" s="8">
        <v>3.101832</v>
      </c>
      <c r="BL21" s="8">
        <v>41.956</v>
      </c>
      <c r="BM21" s="8">
        <f>(BK21-BJ21)/BJ21</f>
        <v>-0.598</v>
      </c>
      <c r="BN21" s="8">
        <v>8.919</v>
      </c>
      <c r="BO21" s="8">
        <v>9.72171</v>
      </c>
      <c r="BP21" s="8">
        <v>8.137</v>
      </c>
      <c r="BQ21" s="8">
        <f t="shared" si="6"/>
        <v>0.0899999999999999</v>
      </c>
      <c r="BR21" s="8">
        <v>0.396</v>
      </c>
      <c r="BS21" s="8">
        <v>0.531432</v>
      </c>
      <c r="BT21" s="8">
        <v>0.606</v>
      </c>
      <c r="BU21" s="8">
        <f t="shared" si="7"/>
        <v>0.342</v>
      </c>
      <c r="BV21" s="8">
        <v>11.163</v>
      </c>
      <c r="BW21" s="8">
        <v>10.627176</v>
      </c>
      <c r="BX21" s="4">
        <v>8.571</v>
      </c>
      <c r="BY21" s="8">
        <f t="shared" si="8"/>
        <v>-0.048</v>
      </c>
    </row>
    <row r="22" spans="1:77">
      <c r="A22" s="2">
        <v>20</v>
      </c>
      <c r="B22" s="4">
        <v>39.571</v>
      </c>
      <c r="C22" s="4">
        <v>20.695633</v>
      </c>
      <c r="D22" s="8">
        <v>17.088</v>
      </c>
      <c r="E22" s="4">
        <f t="shared" si="0"/>
        <v>-0.477</v>
      </c>
      <c r="F22" s="8">
        <v>21.825</v>
      </c>
      <c r="G22" s="8">
        <v>-81.472725</v>
      </c>
      <c r="H22" s="8">
        <v>12.408</v>
      </c>
      <c r="I22" s="8">
        <f>(G22-F22)/F22</f>
        <v>-4.733</v>
      </c>
      <c r="J22" s="8">
        <v>7.705</v>
      </c>
      <c r="K22" s="8">
        <v>19.008235</v>
      </c>
      <c r="L22" s="4">
        <v>31.023</v>
      </c>
      <c r="M22" s="8">
        <f>(K22-J22)/J22</f>
        <v>1.467</v>
      </c>
      <c r="N22" s="8">
        <v>19.473</v>
      </c>
      <c r="O22" s="8">
        <v>58.360581</v>
      </c>
      <c r="P22" s="8">
        <v>62.868</v>
      </c>
      <c r="Q22" s="8">
        <f t="shared" si="1"/>
        <v>1.997</v>
      </c>
      <c r="R22" s="8">
        <v>7.176</v>
      </c>
      <c r="S22" s="8">
        <v>9.371856</v>
      </c>
      <c r="T22" s="8">
        <v>9.236</v>
      </c>
      <c r="U22" s="8">
        <f>(S22-R22)/R22</f>
        <v>0.306</v>
      </c>
      <c r="V22" s="8">
        <v>22268.931</v>
      </c>
      <c r="W22" s="8">
        <v>22224.393138</v>
      </c>
      <c r="X22" s="8">
        <v>15965.392</v>
      </c>
      <c r="Y22" s="8">
        <f t="shared" si="2"/>
        <v>-0.00200000000000005</v>
      </c>
      <c r="Z22" s="8">
        <v>0.163</v>
      </c>
      <c r="AA22" s="4">
        <v>0.179463</v>
      </c>
      <c r="AB22" s="8">
        <v>0.215</v>
      </c>
      <c r="AC22" s="8">
        <f t="shared" si="3"/>
        <v>0.101</v>
      </c>
      <c r="AD22" s="8">
        <v>0.299</v>
      </c>
      <c r="AE22" s="8">
        <v>0.322023</v>
      </c>
      <c r="AF22" s="8">
        <v>0.515</v>
      </c>
      <c r="AG22" s="8">
        <f>(AE22-AD22)/AD22</f>
        <v>0.0770000000000001</v>
      </c>
      <c r="AH22" s="8">
        <v>11832.214</v>
      </c>
      <c r="AI22" s="8">
        <v>8187.892088</v>
      </c>
      <c r="AJ22" s="8">
        <v>2922.153</v>
      </c>
      <c r="AK22" s="8">
        <f t="shared" si="4"/>
        <v>-0.308</v>
      </c>
      <c r="AL22" s="8">
        <v>0.014</v>
      </c>
      <c r="AM22" s="8">
        <v>0.017066</v>
      </c>
      <c r="AN22" s="8">
        <v>0.64</v>
      </c>
      <c r="AO22" s="8">
        <f>(AM22-AL22)/AL22</f>
        <v>0.219</v>
      </c>
      <c r="AP22" s="8">
        <v>0.004</v>
      </c>
      <c r="AQ22" s="8">
        <v>0.005488</v>
      </c>
      <c r="AR22" s="8">
        <v>0.149</v>
      </c>
      <c r="AS22" s="8">
        <f>(AQ22-AP22)/AP22</f>
        <v>0.372</v>
      </c>
      <c r="AT22" s="8">
        <v>3115.982</v>
      </c>
      <c r="AU22" s="8">
        <v>28897.617068</v>
      </c>
      <c r="AV22" s="8">
        <v>5387.527</v>
      </c>
      <c r="AW22" s="8">
        <f t="shared" si="5"/>
        <v>8.274</v>
      </c>
      <c r="AX22" s="8">
        <v>0.157</v>
      </c>
      <c r="AY22" s="8">
        <v>0.01884</v>
      </c>
      <c r="AZ22" s="8">
        <v>0.077</v>
      </c>
      <c r="BA22" s="8">
        <f>(AY22-AX22)/AX22</f>
        <v>-0.88</v>
      </c>
      <c r="BB22" s="8">
        <v>62.968</v>
      </c>
      <c r="BC22" s="8">
        <v>65.990464</v>
      </c>
      <c r="BD22" s="8">
        <v>20.535</v>
      </c>
      <c r="BE22" s="8">
        <f>(BC22-BB22)/BB22</f>
        <v>0.048</v>
      </c>
      <c r="BF22" s="8">
        <v>0.257</v>
      </c>
      <c r="BG22" s="8">
        <v>0.090978</v>
      </c>
      <c r="BH22" s="8">
        <v>-0.02</v>
      </c>
      <c r="BI22" s="8">
        <f>(BG22-BF22)/BF22</f>
        <v>-0.646</v>
      </c>
      <c r="BJ22" s="8">
        <v>25.19</v>
      </c>
      <c r="BK22" s="8">
        <v>30.228</v>
      </c>
      <c r="BL22" s="8">
        <v>19.645</v>
      </c>
      <c r="BM22" s="8">
        <f>(BK22-BJ22)/BJ22</f>
        <v>0.2</v>
      </c>
      <c r="BN22" s="8">
        <v>3.218</v>
      </c>
      <c r="BO22" s="8">
        <v>3.60416</v>
      </c>
      <c r="BP22" s="8">
        <v>9.264</v>
      </c>
      <c r="BQ22" s="8">
        <f t="shared" si="6"/>
        <v>0.12</v>
      </c>
      <c r="BR22" s="8">
        <v>0.397</v>
      </c>
      <c r="BS22" s="8">
        <v>0.514512</v>
      </c>
      <c r="BT22" s="8">
        <v>0.349</v>
      </c>
      <c r="BU22" s="8">
        <f t="shared" si="7"/>
        <v>0.296</v>
      </c>
      <c r="BV22" s="8">
        <v>10.906</v>
      </c>
      <c r="BW22" s="8">
        <v>11.145932</v>
      </c>
      <c r="BX22" s="4">
        <v>22.711</v>
      </c>
      <c r="BY22" s="8">
        <f t="shared" si="8"/>
        <v>0.022</v>
      </c>
    </row>
    <row r="23" spans="1:77">
      <c r="A23" s="2">
        <v>21</v>
      </c>
      <c r="B23" s="4">
        <v>27.188</v>
      </c>
      <c r="C23" s="4">
        <v>-103.477528</v>
      </c>
      <c r="D23" s="8">
        <v>17.924</v>
      </c>
      <c r="E23" s="4">
        <f t="shared" si="0"/>
        <v>-4.806</v>
      </c>
      <c r="F23" s="8">
        <v>22.183</v>
      </c>
      <c r="G23" s="8">
        <v>-21.761523</v>
      </c>
      <c r="H23" s="8">
        <v>13.231</v>
      </c>
      <c r="I23" s="8">
        <f>(G23-F23)/F23</f>
        <v>-1.981</v>
      </c>
      <c r="J23" s="8">
        <v>7.501</v>
      </c>
      <c r="K23" s="8">
        <v>18.459961</v>
      </c>
      <c r="L23" s="4">
        <v>10.842</v>
      </c>
      <c r="M23" s="8">
        <f>(K23-J23)/J23</f>
        <v>1.461</v>
      </c>
      <c r="N23" s="8">
        <v>54.842</v>
      </c>
      <c r="O23" s="8">
        <v>59.009992</v>
      </c>
      <c r="P23" s="8">
        <v>63.7</v>
      </c>
      <c r="Q23" s="8">
        <f t="shared" si="1"/>
        <v>0.076</v>
      </c>
      <c r="R23" s="8">
        <v>6.735</v>
      </c>
      <c r="S23" s="8">
        <v>9.44247</v>
      </c>
      <c r="T23" s="8">
        <v>8.491</v>
      </c>
      <c r="U23" s="8">
        <f>(S23-R23)/R23</f>
        <v>0.402</v>
      </c>
      <c r="V23" s="8">
        <v>21786.963</v>
      </c>
      <c r="W23" s="8">
        <v>23137.754706</v>
      </c>
      <c r="X23" s="8">
        <v>14114.388</v>
      </c>
      <c r="Y23" s="8">
        <f t="shared" si="2"/>
        <v>0.062</v>
      </c>
      <c r="Z23" s="8">
        <v>0.173</v>
      </c>
      <c r="AA23" s="4">
        <v>0.199642</v>
      </c>
      <c r="AB23" s="8">
        <v>0.23</v>
      </c>
      <c r="AC23" s="8">
        <f t="shared" si="3"/>
        <v>0.154</v>
      </c>
      <c r="AD23" s="8">
        <v>0.304</v>
      </c>
      <c r="AE23" s="8">
        <v>0.336832</v>
      </c>
      <c r="AF23" s="8">
        <v>0.541</v>
      </c>
      <c r="AG23" s="8">
        <f>(AE23-AD23)/AD23</f>
        <v>0.108</v>
      </c>
      <c r="AH23" s="8">
        <v>7835.088</v>
      </c>
      <c r="AI23" s="8">
        <v>5061.466848</v>
      </c>
      <c r="AJ23" s="8">
        <v>2840.01</v>
      </c>
      <c r="AK23" s="8">
        <f t="shared" si="4"/>
        <v>-0.354</v>
      </c>
      <c r="AL23" s="8">
        <v>0.014</v>
      </c>
      <c r="AM23" s="8">
        <v>0.017094</v>
      </c>
      <c r="AN23" s="8">
        <v>0.268</v>
      </c>
      <c r="AO23" s="8">
        <f>(AM23-AL23)/AL23</f>
        <v>0.221</v>
      </c>
      <c r="AP23" s="8">
        <v>0.269</v>
      </c>
      <c r="AQ23" s="8">
        <v>0.372296</v>
      </c>
      <c r="AR23" s="8">
        <v>0.596</v>
      </c>
      <c r="AS23" s="8">
        <f>(AQ23-AP23)/AP23</f>
        <v>0.384</v>
      </c>
      <c r="AT23" s="8">
        <v>2343.311</v>
      </c>
      <c r="AU23" s="8">
        <v>11041.681432</v>
      </c>
      <c r="AV23" s="8">
        <v>5904.678</v>
      </c>
      <c r="AW23" s="8">
        <f t="shared" si="5"/>
        <v>3.712</v>
      </c>
      <c r="AX23" s="8">
        <v>0.174</v>
      </c>
      <c r="AY23" s="8">
        <v>0.125802</v>
      </c>
      <c r="AZ23" s="8">
        <v>0.086</v>
      </c>
      <c r="BA23" s="8">
        <f>(AY23-AX23)/AX23</f>
        <v>-0.277</v>
      </c>
      <c r="BB23" s="8">
        <v>36.17</v>
      </c>
      <c r="BC23" s="8">
        <v>38.15935</v>
      </c>
      <c r="BD23" s="8">
        <v>21.93</v>
      </c>
      <c r="BE23" s="8">
        <f>(BC23-BB23)/BB23</f>
        <v>0.055</v>
      </c>
      <c r="BF23" s="8">
        <v>0.086</v>
      </c>
      <c r="BG23" s="8">
        <v>0.03053</v>
      </c>
      <c r="BH23" s="8">
        <v>0.035</v>
      </c>
      <c r="BI23" s="8">
        <f>(BG23-BF23)/BF23</f>
        <v>-0.645</v>
      </c>
      <c r="BJ23" s="8">
        <v>1.266</v>
      </c>
      <c r="BK23" s="8">
        <v>1.573638</v>
      </c>
      <c r="BL23" s="8">
        <v>19.935</v>
      </c>
      <c r="BM23" s="8">
        <f>(BK23-BJ23)/BJ23</f>
        <v>0.243</v>
      </c>
      <c r="BN23" s="8">
        <v>3.278</v>
      </c>
      <c r="BO23" s="8">
        <v>3.67136</v>
      </c>
      <c r="BP23" s="8">
        <v>9.809</v>
      </c>
      <c r="BQ23" s="8">
        <f t="shared" si="6"/>
        <v>0.12</v>
      </c>
      <c r="BR23" s="8">
        <v>0.398</v>
      </c>
      <c r="BS23" s="8">
        <v>0.510634</v>
      </c>
      <c r="BT23" s="8">
        <v>0.214</v>
      </c>
      <c r="BU23" s="8">
        <f t="shared" si="7"/>
        <v>0.283</v>
      </c>
      <c r="BV23" s="8">
        <v>12.972</v>
      </c>
      <c r="BW23" s="8">
        <v>14.476752</v>
      </c>
      <c r="BX23" s="4">
        <v>15.918</v>
      </c>
      <c r="BY23" s="8">
        <f t="shared" si="8"/>
        <v>0.116</v>
      </c>
    </row>
    <row r="24" spans="1:77">
      <c r="A24" s="2">
        <v>22</v>
      </c>
      <c r="B24" s="4">
        <v>27.345</v>
      </c>
      <c r="C24" s="4">
        <v>-81.76155</v>
      </c>
      <c r="D24" s="8">
        <v>32.098</v>
      </c>
      <c r="E24" s="4">
        <f t="shared" si="0"/>
        <v>-3.99</v>
      </c>
      <c r="F24" s="8">
        <v>36.145</v>
      </c>
      <c r="G24" s="8">
        <v>-20.205055</v>
      </c>
      <c r="H24" s="8">
        <v>27.215</v>
      </c>
      <c r="I24" s="8">
        <f>(G24-F24)/F24</f>
        <v>-1.559</v>
      </c>
      <c r="J24" s="8">
        <v>4.171</v>
      </c>
      <c r="K24" s="8">
        <v>-2.748689</v>
      </c>
      <c r="L24" s="4">
        <v>23.179</v>
      </c>
      <c r="M24" s="8">
        <f>(K24-J24)/J24</f>
        <v>-1.659</v>
      </c>
      <c r="N24" s="8">
        <v>28.526</v>
      </c>
      <c r="O24" s="8">
        <v>83.43855</v>
      </c>
      <c r="P24" s="8">
        <v>47.688</v>
      </c>
      <c r="Q24" s="8">
        <f t="shared" si="1"/>
        <v>1.925</v>
      </c>
      <c r="R24" s="8">
        <v>7.865</v>
      </c>
      <c r="S24" s="8">
        <v>28.61287</v>
      </c>
      <c r="T24" s="8">
        <v>7.386</v>
      </c>
      <c r="U24" s="8">
        <f>(S24-R24)/R24</f>
        <v>2.638</v>
      </c>
      <c r="V24" s="8">
        <v>16619.093</v>
      </c>
      <c r="W24" s="8">
        <v>40284.681432</v>
      </c>
      <c r="X24" s="8">
        <v>21435.273</v>
      </c>
      <c r="Y24" s="8">
        <f t="shared" si="2"/>
        <v>1.424</v>
      </c>
      <c r="Z24" s="8">
        <v>0.179</v>
      </c>
      <c r="AA24" s="4">
        <v>0.21659</v>
      </c>
      <c r="AB24" s="8">
        <v>0.235</v>
      </c>
      <c r="AC24" s="8">
        <f t="shared" si="3"/>
        <v>0.21</v>
      </c>
      <c r="AD24" s="8">
        <v>1.151</v>
      </c>
      <c r="AE24" s="8">
        <v>2.091367</v>
      </c>
      <c r="AF24" s="8">
        <v>1.068</v>
      </c>
      <c r="AG24" s="8">
        <f>(AE24-AD24)/AD24</f>
        <v>0.817</v>
      </c>
      <c r="AH24" s="8">
        <v>13094.908</v>
      </c>
      <c r="AI24" s="8">
        <v>8446.21566</v>
      </c>
      <c r="AJ24" s="8">
        <v>2809.104</v>
      </c>
      <c r="AK24" s="8">
        <f t="shared" si="4"/>
        <v>-0.355</v>
      </c>
      <c r="AL24" s="8">
        <v>0.045</v>
      </c>
      <c r="AM24" s="8">
        <v>0.05256</v>
      </c>
      <c r="AN24" s="8">
        <v>0.503</v>
      </c>
      <c r="AO24" s="8">
        <f>(AM24-AL24)/AL24</f>
        <v>0.168</v>
      </c>
      <c r="AP24" s="8">
        <v>-0.044</v>
      </c>
      <c r="AQ24" s="8">
        <v>-0.069036</v>
      </c>
      <c r="AR24" s="8">
        <v>0.559</v>
      </c>
      <c r="AS24" s="8">
        <f>(AQ24-AP24)/AP24</f>
        <v>0.569</v>
      </c>
      <c r="AT24" s="8">
        <v>2132.283</v>
      </c>
      <c r="AU24" s="8">
        <v>17007.089208</v>
      </c>
      <c r="AV24" s="8">
        <v>3876.199</v>
      </c>
      <c r="AW24" s="8">
        <f t="shared" si="5"/>
        <v>6.976</v>
      </c>
      <c r="AX24" s="8">
        <v>0.383</v>
      </c>
      <c r="AY24" s="8">
        <v>0.159328</v>
      </c>
      <c r="AZ24" s="8">
        <v>0.094</v>
      </c>
      <c r="BA24" s="8">
        <f>(AY24-AX24)/AX24</f>
        <v>-0.584</v>
      </c>
      <c r="BB24" s="8">
        <v>65.67</v>
      </c>
      <c r="BC24" s="8">
        <v>218.15574</v>
      </c>
      <c r="BD24" s="8">
        <v>90.941</v>
      </c>
      <c r="BE24" s="8">
        <f>(BC24-BB24)/BB24</f>
        <v>2.322</v>
      </c>
      <c r="BF24" s="8">
        <v>-0.054</v>
      </c>
      <c r="BG24" s="8">
        <v>-0.055674</v>
      </c>
      <c r="BH24" s="8">
        <v>0.059</v>
      </c>
      <c r="BI24" s="8">
        <f>(BG24-BF24)/BF24</f>
        <v>0.031</v>
      </c>
      <c r="BJ24" s="8">
        <v>26.193</v>
      </c>
      <c r="BK24" s="8">
        <v>66.215904</v>
      </c>
      <c r="BL24" s="8">
        <v>39.999</v>
      </c>
      <c r="BM24" s="8">
        <f>(BK24-BJ24)/BJ24</f>
        <v>1.528</v>
      </c>
      <c r="BN24" s="8">
        <v>3.605</v>
      </c>
      <c r="BO24" s="8">
        <v>4.048415</v>
      </c>
      <c r="BP24" s="8">
        <v>6.836</v>
      </c>
      <c r="BQ24" s="8">
        <f t="shared" si="6"/>
        <v>0.123</v>
      </c>
      <c r="BR24" s="8">
        <v>0.762</v>
      </c>
      <c r="BS24" s="8">
        <v>0.976122</v>
      </c>
      <c r="BT24" s="8">
        <v>0.513</v>
      </c>
      <c r="BU24" s="8">
        <f t="shared" si="7"/>
        <v>0.281</v>
      </c>
      <c r="BV24" s="8">
        <v>13.403</v>
      </c>
      <c r="BW24" s="8">
        <v>15.373241</v>
      </c>
      <c r="BX24" s="4">
        <v>22.418</v>
      </c>
      <c r="BY24" s="8">
        <f t="shared" si="8"/>
        <v>0.147</v>
      </c>
    </row>
    <row r="25" spans="1:77">
      <c r="A25" s="2">
        <v>23</v>
      </c>
      <c r="B25" s="4">
        <v>8.823</v>
      </c>
      <c r="C25" s="4">
        <v>-22.683933</v>
      </c>
      <c r="D25" s="8">
        <v>12.825</v>
      </c>
      <c r="E25" s="4">
        <f t="shared" si="0"/>
        <v>-3.571</v>
      </c>
      <c r="F25" s="8">
        <v>15.088</v>
      </c>
      <c r="G25" s="8">
        <v>-78.774448</v>
      </c>
      <c r="H25" s="8">
        <v>6.019</v>
      </c>
      <c r="I25" s="8">
        <f>(G25-F25)/F25</f>
        <v>-6.221</v>
      </c>
      <c r="J25" s="8">
        <v>17.791</v>
      </c>
      <c r="K25" s="8">
        <v>63.371542</v>
      </c>
      <c r="L25" s="4">
        <v>14.778</v>
      </c>
      <c r="M25" s="8">
        <f>(K25-J25)/J25</f>
        <v>2.562</v>
      </c>
      <c r="N25" s="8">
        <v>47.932</v>
      </c>
      <c r="O25" s="8">
        <v>33.935856</v>
      </c>
      <c r="P25" s="8">
        <v>56.673</v>
      </c>
      <c r="Q25" s="8">
        <f t="shared" si="1"/>
        <v>-0.292</v>
      </c>
      <c r="R25" s="8">
        <v>8.226</v>
      </c>
      <c r="S25" s="8">
        <v>5.281092</v>
      </c>
      <c r="T25" s="8">
        <v>14.735</v>
      </c>
      <c r="U25" s="8">
        <f>(S25-R25)/R25</f>
        <v>-0.358</v>
      </c>
      <c r="V25" s="8">
        <v>7689.43</v>
      </c>
      <c r="W25" s="8">
        <v>4344.52795</v>
      </c>
      <c r="X25" s="8">
        <v>20025.765</v>
      </c>
      <c r="Y25" s="8">
        <f t="shared" si="2"/>
        <v>-0.435</v>
      </c>
      <c r="Z25" s="8">
        <v>0.184</v>
      </c>
      <c r="AA25" s="4">
        <v>0.22724</v>
      </c>
      <c r="AB25" s="8">
        <v>0.24</v>
      </c>
      <c r="AC25" s="8">
        <f t="shared" si="3"/>
        <v>0.235</v>
      </c>
      <c r="AD25" s="8">
        <v>0.11</v>
      </c>
      <c r="AE25" s="8">
        <v>0.11407</v>
      </c>
      <c r="AF25" s="8">
        <v>0.398</v>
      </c>
      <c r="AG25" s="8">
        <f>(AE25-AD25)/AD25</f>
        <v>0.037</v>
      </c>
      <c r="AH25" s="8">
        <v>14552.154</v>
      </c>
      <c r="AI25" s="8">
        <v>9342.482868</v>
      </c>
      <c r="AJ25" s="8">
        <v>2786.283</v>
      </c>
      <c r="AK25" s="8">
        <f t="shared" si="4"/>
        <v>-0.358</v>
      </c>
      <c r="AL25" s="8">
        <v>-0.004</v>
      </c>
      <c r="AM25" s="8">
        <v>-0.006368</v>
      </c>
      <c r="AN25" s="8">
        <v>0.077</v>
      </c>
      <c r="AO25" s="8">
        <f>(AM25-AL25)/AL25</f>
        <v>0.592</v>
      </c>
      <c r="AP25" s="8">
        <v>0.357</v>
      </c>
      <c r="AQ25" s="8">
        <v>0.457674</v>
      </c>
      <c r="AR25" s="8">
        <v>0.174</v>
      </c>
      <c r="AS25" s="8">
        <f>(AQ25-AP25)/AP25</f>
        <v>0.282</v>
      </c>
      <c r="AT25" s="8">
        <v>4795.752</v>
      </c>
      <c r="AU25" s="8">
        <v>36159.97008</v>
      </c>
      <c r="AV25" s="8">
        <v>4754.268</v>
      </c>
      <c r="AW25" s="8">
        <f t="shared" si="5"/>
        <v>6.54</v>
      </c>
      <c r="AX25" s="8">
        <v>0.093</v>
      </c>
      <c r="AY25" s="8">
        <v>0.117273</v>
      </c>
      <c r="AZ25" s="8">
        <v>0.102</v>
      </c>
      <c r="BA25" s="8">
        <f>(AY25-AX25)/AX25</f>
        <v>0.261</v>
      </c>
      <c r="BB25" s="8">
        <v>21.881</v>
      </c>
      <c r="BC25" s="8">
        <v>11.356239</v>
      </c>
      <c r="BD25" s="8">
        <v>68.83</v>
      </c>
      <c r="BE25" s="8">
        <f>(BC25-BB25)/BB25</f>
        <v>-0.481</v>
      </c>
      <c r="BF25" s="8">
        <v>0.062</v>
      </c>
      <c r="BG25" s="8">
        <v>0.00464999999999999</v>
      </c>
      <c r="BH25" s="8">
        <v>0.034</v>
      </c>
      <c r="BI25" s="8">
        <f>(BG25-BF25)/BF25</f>
        <v>-0.925</v>
      </c>
      <c r="BJ25" s="8">
        <v>21.736</v>
      </c>
      <c r="BK25" s="8">
        <v>15.128256</v>
      </c>
      <c r="BL25" s="8">
        <v>13.115</v>
      </c>
      <c r="BM25" s="8">
        <f>(BK25-BJ25)/BJ25</f>
        <v>-0.304</v>
      </c>
      <c r="BN25" s="8">
        <v>4.041</v>
      </c>
      <c r="BO25" s="8">
        <v>4.574412</v>
      </c>
      <c r="BP25" s="8">
        <v>3.953</v>
      </c>
      <c r="BQ25" s="8">
        <f t="shared" si="6"/>
        <v>0.132</v>
      </c>
      <c r="BR25" s="8">
        <v>0.796</v>
      </c>
      <c r="BS25" s="8">
        <v>1.012512</v>
      </c>
      <c r="BT25" s="8">
        <v>0.871</v>
      </c>
      <c r="BU25" s="8">
        <f t="shared" si="7"/>
        <v>0.272</v>
      </c>
      <c r="BV25" s="8">
        <v>13.717</v>
      </c>
      <c r="BW25" s="8">
        <v>15.898003</v>
      </c>
      <c r="BX25" s="4">
        <v>12.117</v>
      </c>
      <c r="BY25" s="8">
        <f t="shared" si="8"/>
        <v>0.159</v>
      </c>
    </row>
    <row r="26" spans="1:77">
      <c r="A26" s="2">
        <v>24</v>
      </c>
      <c r="B26" s="4">
        <v>-15.124</v>
      </c>
      <c r="C26" s="4">
        <v>40.98604</v>
      </c>
      <c r="D26" s="8">
        <v>10.538</v>
      </c>
      <c r="E26" s="4">
        <f t="shared" si="0"/>
        <v>-3.71</v>
      </c>
      <c r="F26" s="8">
        <v>5.839</v>
      </c>
      <c r="G26" s="8">
        <v>-3.900452</v>
      </c>
      <c r="H26" s="8">
        <v>1.568</v>
      </c>
      <c r="I26" s="8">
        <f>(G26-F26)/F26</f>
        <v>-1.668</v>
      </c>
      <c r="J26" s="8">
        <v>27.273</v>
      </c>
      <c r="K26" s="8">
        <v>121.828491</v>
      </c>
      <c r="L26" s="4">
        <v>0.229</v>
      </c>
      <c r="M26" s="8">
        <f>(K26-J26)/J26</f>
        <v>3.467</v>
      </c>
      <c r="N26" s="8">
        <v>50.564</v>
      </c>
      <c r="O26" s="8">
        <v>11.326336</v>
      </c>
      <c r="P26" s="8">
        <v>27.967</v>
      </c>
      <c r="Q26" s="8">
        <f t="shared" si="1"/>
        <v>-0.776</v>
      </c>
      <c r="R26" s="8">
        <v>6.434</v>
      </c>
      <c r="S26" s="8">
        <v>-4.709688</v>
      </c>
      <c r="T26" s="8">
        <v>3.83</v>
      </c>
      <c r="U26" s="8">
        <f>(S26-R26)/R26</f>
        <v>-1.732</v>
      </c>
      <c r="V26" s="8">
        <v>16285.765</v>
      </c>
      <c r="W26" s="8">
        <v>-3810.86901</v>
      </c>
      <c r="X26" s="8">
        <v>16752.408</v>
      </c>
      <c r="Y26" s="8">
        <f t="shared" si="2"/>
        <v>-1.234</v>
      </c>
      <c r="Z26" s="8">
        <v>0.184</v>
      </c>
      <c r="AA26" s="4">
        <v>0.242328</v>
      </c>
      <c r="AB26" s="8">
        <v>0.247</v>
      </c>
      <c r="AC26" s="8">
        <f t="shared" si="3"/>
        <v>0.317</v>
      </c>
      <c r="AD26" s="8">
        <v>1.681</v>
      </c>
      <c r="AE26" s="8">
        <v>-0.304261</v>
      </c>
      <c r="AF26" s="8">
        <v>0.757</v>
      </c>
      <c r="AG26" s="8">
        <f>(AE26-AD26)/AD26</f>
        <v>-1.181</v>
      </c>
      <c r="AH26" s="8">
        <v>8492.83</v>
      </c>
      <c r="AI26" s="8">
        <v>5358.97573</v>
      </c>
      <c r="AJ26" s="8">
        <v>2716.322</v>
      </c>
      <c r="AK26" s="8">
        <f t="shared" si="4"/>
        <v>-0.369</v>
      </c>
      <c r="AL26" s="8">
        <v>-0.023</v>
      </c>
      <c r="AM26" s="8">
        <v>-0.038341</v>
      </c>
      <c r="AN26" s="8">
        <v>0.46</v>
      </c>
      <c r="AO26" s="8">
        <f>(AM26-AL26)/AL26</f>
        <v>0.667</v>
      </c>
      <c r="AP26" s="8">
        <v>0.596</v>
      </c>
      <c r="AQ26" s="8">
        <v>0.6854</v>
      </c>
      <c r="AR26" s="8">
        <v>0.43</v>
      </c>
      <c r="AS26" s="8">
        <f>(AQ26-AP26)/AP26</f>
        <v>0.15</v>
      </c>
      <c r="AT26" s="8">
        <v>1254.144</v>
      </c>
      <c r="AU26" s="8">
        <v>637.105152</v>
      </c>
      <c r="AV26" s="8">
        <v>2755.286</v>
      </c>
      <c r="AW26" s="8">
        <f t="shared" si="5"/>
        <v>-0.492</v>
      </c>
      <c r="AX26" s="8">
        <v>0.271</v>
      </c>
      <c r="AY26" s="8">
        <v>0.22493</v>
      </c>
      <c r="AZ26" s="8">
        <v>0.127</v>
      </c>
      <c r="BA26" s="8">
        <f>(AY26-AX26)/AX26</f>
        <v>-0.17</v>
      </c>
      <c r="BB26" s="8">
        <v>15.474</v>
      </c>
      <c r="BC26" s="8">
        <v>-1.70214</v>
      </c>
      <c r="BD26" s="8">
        <v>56.375</v>
      </c>
      <c r="BE26" s="8">
        <f>(BC26-BB26)/BB26</f>
        <v>-1.11</v>
      </c>
      <c r="BF26" s="8">
        <v>-0.046</v>
      </c>
      <c r="BG26" s="8">
        <v>0.00124199999999999</v>
      </c>
      <c r="BH26" s="8">
        <v>0.046</v>
      </c>
      <c r="BI26" s="8">
        <f>(BG26-BF26)/BF26</f>
        <v>-1.027</v>
      </c>
      <c r="BJ26" s="8">
        <v>2.188</v>
      </c>
      <c r="BK26" s="8">
        <v>0.293192</v>
      </c>
      <c r="BL26" s="8">
        <v>19.248</v>
      </c>
      <c r="BM26" s="8">
        <f>(BK26-BJ26)/BJ26</f>
        <v>-0.866</v>
      </c>
      <c r="BN26" s="8">
        <v>4.128</v>
      </c>
      <c r="BO26" s="8">
        <v>4.7472</v>
      </c>
      <c r="BP26" s="8">
        <v>0.761</v>
      </c>
      <c r="BQ26" s="8">
        <f t="shared" si="6"/>
        <v>0.15</v>
      </c>
      <c r="BR26" s="8">
        <v>0.394</v>
      </c>
      <c r="BS26" s="8">
        <v>0.483438</v>
      </c>
      <c r="BT26" s="8">
        <v>0.659</v>
      </c>
      <c r="BU26" s="8">
        <f t="shared" si="7"/>
        <v>0.227</v>
      </c>
      <c r="BV26" s="8">
        <v>13.731</v>
      </c>
      <c r="BW26" s="8">
        <v>16.161387</v>
      </c>
      <c r="BX26" s="4">
        <v>27.625</v>
      </c>
      <c r="BY26" s="8">
        <f t="shared" si="8"/>
        <v>0.177</v>
      </c>
    </row>
    <row r="27" spans="1:77">
      <c r="A27" s="2">
        <v>25</v>
      </c>
      <c r="B27" s="4">
        <v>72.919</v>
      </c>
      <c r="C27" s="4">
        <v>-207.162879</v>
      </c>
      <c r="D27" s="8">
        <v>11.276</v>
      </c>
      <c r="E27" s="4">
        <f t="shared" si="0"/>
        <v>-3.841</v>
      </c>
      <c r="F27" s="8">
        <v>9.888</v>
      </c>
      <c r="G27" s="8">
        <v>-10.817472</v>
      </c>
      <c r="H27" s="8">
        <v>3.945</v>
      </c>
      <c r="I27" s="8">
        <f>(G27-F27)/F27</f>
        <v>-2.094</v>
      </c>
      <c r="J27" s="8">
        <v>23.691</v>
      </c>
      <c r="K27" s="8">
        <v>95.735331</v>
      </c>
      <c r="L27" s="4">
        <v>9.458</v>
      </c>
      <c r="M27" s="8">
        <f>(K27-J27)/J27</f>
        <v>3.041</v>
      </c>
      <c r="N27" s="8">
        <v>55.933</v>
      </c>
      <c r="O27" s="8">
        <v>24.163056</v>
      </c>
      <c r="P27" s="8">
        <v>54.921</v>
      </c>
      <c r="Q27" s="8">
        <f t="shared" si="1"/>
        <v>-0.568</v>
      </c>
      <c r="R27" s="8">
        <v>8.407</v>
      </c>
      <c r="S27" s="8">
        <v>0.361501000000001</v>
      </c>
      <c r="T27" s="8">
        <v>12.211</v>
      </c>
      <c r="U27" s="8">
        <f>(S27-R27)/R27</f>
        <v>-0.957</v>
      </c>
      <c r="V27" s="8">
        <v>7065.866</v>
      </c>
      <c r="W27" s="8">
        <v>-593.532744</v>
      </c>
      <c r="X27" s="8">
        <v>19706.609</v>
      </c>
      <c r="Y27" s="8">
        <f t="shared" si="2"/>
        <v>-1.084</v>
      </c>
      <c r="Z27" s="8">
        <v>0.188</v>
      </c>
      <c r="AA27" s="4">
        <v>0.247784</v>
      </c>
      <c r="AB27" s="8">
        <v>0.247</v>
      </c>
      <c r="AC27" s="8">
        <f t="shared" si="3"/>
        <v>0.318</v>
      </c>
      <c r="AD27" s="8">
        <v>-0.075</v>
      </c>
      <c r="AE27" s="8">
        <v>-0.065325</v>
      </c>
      <c r="AF27" s="8">
        <v>0.208</v>
      </c>
      <c r="AG27" s="8">
        <f>(AE27-AD27)/AD27</f>
        <v>-0.129</v>
      </c>
      <c r="AH27" s="8">
        <v>10205.849</v>
      </c>
      <c r="AI27" s="8">
        <v>5909.186571</v>
      </c>
      <c r="AJ27" s="8">
        <v>2661.109</v>
      </c>
      <c r="AK27" s="8">
        <f t="shared" si="4"/>
        <v>-0.421</v>
      </c>
      <c r="AL27" s="8">
        <v>-0.018</v>
      </c>
      <c r="AM27" s="8">
        <v>-0.027486</v>
      </c>
      <c r="AN27" s="8">
        <v>-0.045</v>
      </c>
      <c r="AO27" s="8">
        <f>(AM27-AL27)/AL27</f>
        <v>0.527</v>
      </c>
      <c r="AP27" s="8">
        <v>0.723</v>
      </c>
      <c r="AQ27" s="8">
        <v>0.869046</v>
      </c>
      <c r="AR27" s="8">
        <v>0.593</v>
      </c>
      <c r="AS27" s="8">
        <f>(AQ27-AP27)/AP27</f>
        <v>0.202</v>
      </c>
      <c r="AT27" s="8">
        <v>2113.549</v>
      </c>
      <c r="AU27" s="8">
        <v>10880.550252</v>
      </c>
      <c r="AV27" s="8">
        <v>4778.705</v>
      </c>
      <c r="AW27" s="8">
        <f t="shared" si="5"/>
        <v>4.148</v>
      </c>
      <c r="AX27" s="8">
        <v>0.307</v>
      </c>
      <c r="AY27" s="8">
        <v>0.423353</v>
      </c>
      <c r="AZ27" s="8">
        <v>0.132</v>
      </c>
      <c r="BA27" s="8">
        <f>(AY27-AX27)/AX27</f>
        <v>0.379</v>
      </c>
      <c r="BB27" s="8">
        <v>29.246</v>
      </c>
      <c r="BC27" s="8">
        <v>2.544402</v>
      </c>
      <c r="BD27" s="8">
        <v>62.137</v>
      </c>
      <c r="BE27" s="8">
        <f>(BC27-BB27)/BB27</f>
        <v>-0.913</v>
      </c>
      <c r="BF27" s="8">
        <v>0.047</v>
      </c>
      <c r="BG27" s="8">
        <v>0.000987000000000002</v>
      </c>
      <c r="BH27" s="8">
        <v>0.058</v>
      </c>
      <c r="BI27" s="8">
        <f>(BG27-BF27)/BF27</f>
        <v>-0.979</v>
      </c>
      <c r="BJ27" s="8">
        <v>8.576</v>
      </c>
      <c r="BK27" s="8">
        <v>3.90208</v>
      </c>
      <c r="BL27" s="8">
        <v>24.963</v>
      </c>
      <c r="BM27" s="8">
        <f>(BK27-BJ27)/BJ27</f>
        <v>-0.545</v>
      </c>
      <c r="BN27" s="8">
        <v>4.133</v>
      </c>
      <c r="BO27" s="8">
        <v>4.823211</v>
      </c>
      <c r="BP27" s="8">
        <v>1.608</v>
      </c>
      <c r="BQ27" s="8">
        <f t="shared" si="6"/>
        <v>0.167</v>
      </c>
      <c r="BR27" s="8">
        <v>0.393</v>
      </c>
      <c r="BS27" s="8">
        <v>0.47946</v>
      </c>
      <c r="BT27" s="8">
        <v>0.331</v>
      </c>
      <c r="BU27" s="8">
        <f t="shared" si="7"/>
        <v>0.22</v>
      </c>
      <c r="BV27" s="8">
        <v>13.938</v>
      </c>
      <c r="BW27" s="8">
        <v>16.93467</v>
      </c>
      <c r="BX27" s="4">
        <v>11.441</v>
      </c>
      <c r="BY27" s="8">
        <f t="shared" si="8"/>
        <v>0.215</v>
      </c>
    </row>
    <row r="28" spans="1:77">
      <c r="A28" s="2">
        <v>26</v>
      </c>
      <c r="B28" s="4">
        <v>-7.737</v>
      </c>
      <c r="C28" s="4">
        <v>-3.574494</v>
      </c>
      <c r="D28" s="8">
        <v>11.502</v>
      </c>
      <c r="E28" s="4">
        <f t="shared" si="0"/>
        <v>-0.538</v>
      </c>
      <c r="F28" s="8">
        <v>11.265</v>
      </c>
      <c r="G28" s="8">
        <v>22.9806</v>
      </c>
      <c r="H28" s="8">
        <v>4.963</v>
      </c>
      <c r="I28" s="8">
        <f>(G28-F28)/F28</f>
        <v>1.04</v>
      </c>
      <c r="J28" s="8">
        <v>22.323</v>
      </c>
      <c r="K28" s="8">
        <v>87.126669</v>
      </c>
      <c r="L28" s="4">
        <v>24.867</v>
      </c>
      <c r="M28" s="8">
        <f>(K28-J28)/J28</f>
        <v>2.903</v>
      </c>
      <c r="N28" s="8">
        <v>58.255</v>
      </c>
      <c r="O28" s="8">
        <v>27.37985</v>
      </c>
      <c r="P28" s="8">
        <v>55.598</v>
      </c>
      <c r="Q28" s="8">
        <f t="shared" si="1"/>
        <v>-0.53</v>
      </c>
      <c r="R28" s="8">
        <v>5.111</v>
      </c>
      <c r="S28" s="8">
        <v>1.374859</v>
      </c>
      <c r="T28" s="8">
        <v>13.128</v>
      </c>
      <c r="U28" s="8">
        <f>(S28-R28)/R28</f>
        <v>-0.731</v>
      </c>
      <c r="V28" s="8">
        <v>15921.14</v>
      </c>
      <c r="W28" s="8">
        <v>7626.22606</v>
      </c>
      <c r="X28" s="8">
        <v>20536.533</v>
      </c>
      <c r="Y28" s="8">
        <f t="shared" si="2"/>
        <v>-0.521</v>
      </c>
      <c r="Z28" s="8">
        <v>0.19</v>
      </c>
      <c r="AA28" s="4">
        <v>0.30989</v>
      </c>
      <c r="AB28" s="8">
        <v>0.253</v>
      </c>
      <c r="AC28" s="8">
        <f t="shared" si="3"/>
        <v>0.631</v>
      </c>
      <c r="AD28" s="8">
        <v>0.016</v>
      </c>
      <c r="AE28" s="8">
        <v>0.015008</v>
      </c>
      <c r="AF28" s="8">
        <v>0.363</v>
      </c>
      <c r="AG28" s="8">
        <f>(AE28-AD28)/AD28</f>
        <v>-0.062</v>
      </c>
      <c r="AH28" s="8">
        <v>-1691.266</v>
      </c>
      <c r="AI28" s="8">
        <v>-957.256556</v>
      </c>
      <c r="AJ28" s="8">
        <v>2646.13</v>
      </c>
      <c r="AK28" s="8">
        <f t="shared" si="4"/>
        <v>-0.434</v>
      </c>
      <c r="AL28" s="8">
        <v>-0.008</v>
      </c>
      <c r="AM28" s="8">
        <v>-0.012504</v>
      </c>
      <c r="AN28" s="8">
        <v>0.041</v>
      </c>
      <c r="AO28" s="8">
        <f>(AM28-AL28)/AL28</f>
        <v>0.563</v>
      </c>
      <c r="AP28" s="8">
        <v>0.311</v>
      </c>
      <c r="AQ28" s="8">
        <v>0.385951</v>
      </c>
      <c r="AR28" s="8">
        <v>0.825</v>
      </c>
      <c r="AS28" s="8">
        <f>(AQ28-AP28)/AP28</f>
        <v>0.241</v>
      </c>
      <c r="AT28" s="8">
        <v>3458.133</v>
      </c>
      <c r="AU28" s="8">
        <v>14351.25195</v>
      </c>
      <c r="AV28" s="8">
        <v>6024.842</v>
      </c>
      <c r="AW28" s="8">
        <f t="shared" si="5"/>
        <v>3.15</v>
      </c>
      <c r="AX28" s="8">
        <v>0.376</v>
      </c>
      <c r="AY28" s="8">
        <v>0.042112</v>
      </c>
      <c r="AZ28" s="8">
        <v>0.142</v>
      </c>
      <c r="BA28" s="8">
        <f>(AY28-AX28)/AX28</f>
        <v>-0.888</v>
      </c>
      <c r="BB28" s="8">
        <v>30.909</v>
      </c>
      <c r="BC28" s="8">
        <v>10.972695</v>
      </c>
      <c r="BD28" s="8">
        <v>66.144</v>
      </c>
      <c r="BE28" s="8">
        <f>(BC28-BB28)/BB28</f>
        <v>-0.645</v>
      </c>
      <c r="BF28" s="8">
        <v>-0.035</v>
      </c>
      <c r="BG28" s="8">
        <v>-0.00203</v>
      </c>
      <c r="BH28" s="8">
        <v>-0.001</v>
      </c>
      <c r="BI28" s="8">
        <f>(BG28-BF28)/BF28</f>
        <v>-0.942</v>
      </c>
      <c r="BJ28" s="8">
        <v>13.822</v>
      </c>
      <c r="BK28" s="8">
        <v>7.629744</v>
      </c>
      <c r="BL28" s="8">
        <v>50.393</v>
      </c>
      <c r="BM28" s="8">
        <f>(BK28-BJ28)/BJ28</f>
        <v>-0.448</v>
      </c>
      <c r="BN28" s="8">
        <v>4.133</v>
      </c>
      <c r="BO28" s="8">
        <v>4.922403</v>
      </c>
      <c r="BP28" s="8">
        <v>1.662</v>
      </c>
      <c r="BQ28" s="8">
        <f t="shared" si="6"/>
        <v>0.191</v>
      </c>
      <c r="BR28" s="8">
        <v>0.0163</v>
      </c>
      <c r="BS28" s="8">
        <v>0.0191362</v>
      </c>
      <c r="BT28" s="8">
        <v>0.509</v>
      </c>
      <c r="BU28" s="8">
        <f t="shared" si="7"/>
        <v>0.174</v>
      </c>
      <c r="BV28" s="8">
        <v>13.948</v>
      </c>
      <c r="BW28" s="8">
        <v>17.546584</v>
      </c>
      <c r="BX28" s="4">
        <v>20.337</v>
      </c>
      <c r="BY28" s="8">
        <f t="shared" si="8"/>
        <v>0.258</v>
      </c>
    </row>
    <row r="29" spans="1:77">
      <c r="A29" s="2">
        <v>27</v>
      </c>
      <c r="B29" s="4">
        <v>27.956</v>
      </c>
      <c r="C29" s="4">
        <v>-38.243808</v>
      </c>
      <c r="D29" s="8">
        <v>29.906</v>
      </c>
      <c r="E29" s="4">
        <f t="shared" si="0"/>
        <v>-2.368</v>
      </c>
      <c r="F29" s="8">
        <v>33.215</v>
      </c>
      <c r="G29" s="8">
        <v>-133.956095</v>
      </c>
      <c r="H29" s="8">
        <v>23.858</v>
      </c>
      <c r="I29" s="8">
        <f>(G29-F29)/F29</f>
        <v>-5.033</v>
      </c>
      <c r="J29" s="8">
        <v>16.595</v>
      </c>
      <c r="K29" s="8">
        <v>7.00309</v>
      </c>
      <c r="L29" s="4">
        <v>20.937</v>
      </c>
      <c r="M29" s="8">
        <f>(K29-J29)/J29</f>
        <v>-0.578</v>
      </c>
      <c r="N29" s="8">
        <v>40.011</v>
      </c>
      <c r="O29" s="8">
        <v>76.220955</v>
      </c>
      <c r="P29" s="8">
        <v>44.525</v>
      </c>
      <c r="Q29" s="8">
        <f t="shared" si="1"/>
        <v>0.905</v>
      </c>
      <c r="R29" s="8">
        <v>11.891</v>
      </c>
      <c r="S29" s="8">
        <v>23.460943</v>
      </c>
      <c r="T29" s="8">
        <v>11.69</v>
      </c>
      <c r="U29" s="8">
        <f>(S29-R29)/R29</f>
        <v>0.973</v>
      </c>
      <c r="V29" s="8">
        <v>17826.319</v>
      </c>
      <c r="W29" s="8">
        <v>39627.907137</v>
      </c>
      <c r="X29" s="8">
        <v>17421.948</v>
      </c>
      <c r="Y29" s="8">
        <f t="shared" si="2"/>
        <v>1.223</v>
      </c>
      <c r="Z29" s="8">
        <v>0.088</v>
      </c>
      <c r="AA29" s="4">
        <v>0.147048</v>
      </c>
      <c r="AB29" s="8">
        <v>0.305</v>
      </c>
      <c r="AC29" s="8">
        <f t="shared" si="3"/>
        <v>0.671</v>
      </c>
      <c r="AD29" s="8">
        <v>0.824</v>
      </c>
      <c r="AE29" s="8">
        <v>1.303568</v>
      </c>
      <c r="AF29" s="8">
        <v>0.848</v>
      </c>
      <c r="AG29" s="8">
        <f>(AE29-AD29)/AD29</f>
        <v>0.582</v>
      </c>
      <c r="AH29" s="8">
        <v>5056.152</v>
      </c>
      <c r="AI29" s="8">
        <v>2654.4798</v>
      </c>
      <c r="AJ29" s="8">
        <v>2518.072</v>
      </c>
      <c r="AK29" s="8">
        <f t="shared" si="4"/>
        <v>-0.475</v>
      </c>
      <c r="AL29" s="8">
        <v>0.026</v>
      </c>
      <c r="AM29" s="8">
        <v>0.037544</v>
      </c>
      <c r="AN29" s="8">
        <v>-0.188</v>
      </c>
      <c r="AO29" s="8">
        <f>(AM29-AL29)/AL29</f>
        <v>0.444</v>
      </c>
      <c r="AP29" s="8">
        <v>-0.036</v>
      </c>
      <c r="AQ29" s="8">
        <v>-0.053712</v>
      </c>
      <c r="AR29" s="8">
        <v>0.74</v>
      </c>
      <c r="AS29" s="8">
        <f>(AQ29-AP29)/AP29</f>
        <v>0.492</v>
      </c>
      <c r="AT29" s="8">
        <v>3378.404</v>
      </c>
      <c r="AU29" s="8">
        <v>8500.064464</v>
      </c>
      <c r="AV29" s="8">
        <v>4651.076</v>
      </c>
      <c r="AW29" s="8">
        <f t="shared" si="5"/>
        <v>1.516</v>
      </c>
      <c r="AX29" s="8">
        <v>0.006</v>
      </c>
      <c r="AY29" s="8">
        <v>0.003546</v>
      </c>
      <c r="AZ29" s="8">
        <v>0.096</v>
      </c>
      <c r="BA29" s="8">
        <f>(AY29-AX29)/AX29</f>
        <v>-0.409</v>
      </c>
      <c r="BB29" s="8">
        <v>43.181</v>
      </c>
      <c r="BC29" s="8">
        <v>101.950341</v>
      </c>
      <c r="BD29" s="8">
        <v>82.457</v>
      </c>
      <c r="BE29" s="8">
        <f>(BC29-BB29)/BB29</f>
        <v>1.361</v>
      </c>
      <c r="BF29" s="8">
        <v>0.145</v>
      </c>
      <c r="BG29" s="8">
        <v>0.1334</v>
      </c>
      <c r="BH29" s="8">
        <v>0.103</v>
      </c>
      <c r="BI29" s="8">
        <f>(BG29-BF29)/BF29</f>
        <v>-0.08</v>
      </c>
      <c r="BJ29" s="8">
        <v>21.113</v>
      </c>
      <c r="BK29" s="8">
        <v>44.991803</v>
      </c>
      <c r="BL29" s="8">
        <v>-9.042</v>
      </c>
      <c r="BM29" s="8">
        <f>(BK29-BJ29)/BJ29</f>
        <v>1.131</v>
      </c>
      <c r="BN29" s="8">
        <v>4.182</v>
      </c>
      <c r="BO29" s="8">
        <v>5.637336</v>
      </c>
      <c r="BP29" s="8">
        <v>3.545</v>
      </c>
      <c r="BQ29" s="8">
        <f t="shared" si="6"/>
        <v>0.348</v>
      </c>
      <c r="BR29" s="8">
        <v>0.03</v>
      </c>
      <c r="BS29" s="8">
        <v>0.03492</v>
      </c>
      <c r="BT29" s="8">
        <v>0.385</v>
      </c>
      <c r="BU29" s="8">
        <f t="shared" si="7"/>
        <v>0.164</v>
      </c>
      <c r="BV29" s="8">
        <v>14.531</v>
      </c>
      <c r="BW29" s="8">
        <v>19.384354</v>
      </c>
      <c r="BX29" s="4">
        <v>5.428</v>
      </c>
      <c r="BY29" s="8">
        <f t="shared" si="8"/>
        <v>0.334</v>
      </c>
    </row>
    <row r="30" spans="1:77">
      <c r="A30" s="2">
        <v>28</v>
      </c>
      <c r="B30" s="4">
        <v>55.673</v>
      </c>
      <c r="C30" s="4">
        <v>-86.404496</v>
      </c>
      <c r="D30" s="8">
        <v>31.158</v>
      </c>
      <c r="E30" s="4">
        <f t="shared" si="0"/>
        <v>-2.552</v>
      </c>
      <c r="F30" s="8">
        <v>34.746</v>
      </c>
      <c r="G30" s="8">
        <v>7.331406</v>
      </c>
      <c r="H30" s="8">
        <v>24.609</v>
      </c>
      <c r="I30" s="8">
        <f>(G30-F30)/F30</f>
        <v>-0.789</v>
      </c>
      <c r="J30" s="8">
        <v>15.656</v>
      </c>
      <c r="K30" s="8">
        <v>1.346416</v>
      </c>
      <c r="L30" s="4">
        <v>24.081</v>
      </c>
      <c r="M30" s="8">
        <f>(K30-J30)/J30</f>
        <v>-0.914</v>
      </c>
      <c r="N30" s="8">
        <v>33.453</v>
      </c>
      <c r="O30" s="8">
        <v>78.447285</v>
      </c>
      <c r="P30" s="8">
        <v>45.557</v>
      </c>
      <c r="Q30" s="8">
        <f t="shared" si="1"/>
        <v>1.345</v>
      </c>
      <c r="R30" s="8">
        <v>8.243</v>
      </c>
      <c r="S30" s="8">
        <v>24.15199</v>
      </c>
      <c r="T30" s="8">
        <v>6.974</v>
      </c>
      <c r="U30" s="8">
        <f>(S30-R30)/R30</f>
        <v>1.93</v>
      </c>
      <c r="V30" s="8">
        <v>17630.401</v>
      </c>
      <c r="W30" s="8">
        <v>39509.728641</v>
      </c>
      <c r="X30" s="8">
        <v>15827.529</v>
      </c>
      <c r="Y30" s="8">
        <f t="shared" si="2"/>
        <v>1.241</v>
      </c>
      <c r="Z30" s="8">
        <v>0.098</v>
      </c>
      <c r="AA30" s="4">
        <v>0.16856</v>
      </c>
      <c r="AB30" s="8">
        <v>0.319</v>
      </c>
      <c r="AC30" s="8">
        <f t="shared" si="3"/>
        <v>0.72</v>
      </c>
      <c r="AD30" s="8">
        <v>1.046</v>
      </c>
      <c r="AE30" s="8">
        <v>1.76774</v>
      </c>
      <c r="AF30" s="8">
        <v>0.894</v>
      </c>
      <c r="AG30" s="8">
        <f>(AE30-AD30)/AD30</f>
        <v>0.69</v>
      </c>
      <c r="AH30" s="8">
        <v>11888.348</v>
      </c>
      <c r="AI30" s="8">
        <v>6051.169132</v>
      </c>
      <c r="AJ30" s="8">
        <v>2451.291</v>
      </c>
      <c r="AK30" s="8">
        <f t="shared" si="4"/>
        <v>-0.491</v>
      </c>
      <c r="AL30" s="8">
        <v>0.023</v>
      </c>
      <c r="AM30" s="8">
        <v>0.038847</v>
      </c>
      <c r="AN30" s="8">
        <v>-0.098</v>
      </c>
      <c r="AO30" s="8">
        <f>(AM30-AL30)/AL30</f>
        <v>0.689</v>
      </c>
      <c r="AP30" s="8">
        <v>-0.029</v>
      </c>
      <c r="AQ30" s="8">
        <v>-0.043732</v>
      </c>
      <c r="AR30" s="8">
        <v>0.397</v>
      </c>
      <c r="AS30" s="8">
        <f>(AQ30-AP30)/AP30</f>
        <v>0.508</v>
      </c>
      <c r="AT30" s="8">
        <v>2798.561</v>
      </c>
      <c r="AU30" s="8">
        <v>10055.229673</v>
      </c>
      <c r="AV30" s="8">
        <v>4023.989</v>
      </c>
      <c r="AW30" s="8">
        <f t="shared" si="5"/>
        <v>2.593</v>
      </c>
      <c r="AX30" s="8">
        <v>0.047</v>
      </c>
      <c r="AY30" s="8">
        <v>0.003901</v>
      </c>
      <c r="AZ30" s="8">
        <v>0.074</v>
      </c>
      <c r="BA30" s="8">
        <f>(AY30-AX30)/AX30</f>
        <v>-0.917</v>
      </c>
      <c r="BB30" s="8">
        <v>48.337</v>
      </c>
      <c r="BC30" s="8">
        <v>120.600815</v>
      </c>
      <c r="BD30" s="8">
        <v>85.809</v>
      </c>
      <c r="BE30" s="8">
        <f>(BC30-BB30)/BB30</f>
        <v>1.495</v>
      </c>
      <c r="BF30" s="8">
        <v>-0.092</v>
      </c>
      <c r="BG30" s="8">
        <v>-0.086756</v>
      </c>
      <c r="BH30" s="8">
        <v>0.043</v>
      </c>
      <c r="BI30" s="8">
        <f>(BG30-BF30)/BF30</f>
        <v>-0.057</v>
      </c>
      <c r="BJ30" s="8">
        <v>23.381</v>
      </c>
      <c r="BK30" s="8">
        <v>50.830294</v>
      </c>
      <c r="BL30" s="8">
        <v>15.785</v>
      </c>
      <c r="BM30" s="8">
        <f>(BK30-BJ30)/BJ30</f>
        <v>1.174</v>
      </c>
      <c r="BN30" s="8">
        <v>4.278</v>
      </c>
      <c r="BO30" s="8">
        <v>5.766744</v>
      </c>
      <c r="BP30" s="8">
        <v>0.707</v>
      </c>
      <c r="BQ30" s="8">
        <f t="shared" si="6"/>
        <v>0.348</v>
      </c>
      <c r="BR30" s="8">
        <v>0.115</v>
      </c>
      <c r="BS30" s="8">
        <v>0.13294</v>
      </c>
      <c r="BT30" s="8">
        <v>0.543</v>
      </c>
      <c r="BU30" s="8">
        <f t="shared" si="7"/>
        <v>0.156</v>
      </c>
      <c r="BV30" s="8">
        <v>15.008</v>
      </c>
      <c r="BW30" s="8">
        <v>22.767136</v>
      </c>
      <c r="BX30" s="4">
        <v>-5.617</v>
      </c>
      <c r="BY30" s="8">
        <f t="shared" si="8"/>
        <v>0.517</v>
      </c>
    </row>
    <row r="31" spans="1:77">
      <c r="A31" s="2">
        <v>29</v>
      </c>
      <c r="B31" s="4">
        <v>-6.147</v>
      </c>
      <c r="C31" s="4">
        <v>26.573481</v>
      </c>
      <c r="D31" s="8">
        <v>19.083</v>
      </c>
      <c r="E31" s="4">
        <f t="shared" si="0"/>
        <v>-5.323</v>
      </c>
      <c r="F31" s="8">
        <v>23.246</v>
      </c>
      <c r="G31" s="8">
        <v>9.786566</v>
      </c>
      <c r="H31" s="8">
        <v>14.831</v>
      </c>
      <c r="I31" s="8">
        <f>(G31-F31)/F31</f>
        <v>-0.579</v>
      </c>
      <c r="J31" s="8">
        <v>13.997</v>
      </c>
      <c r="K31" s="8">
        <v>31.311289</v>
      </c>
      <c r="L31" s="4">
        <v>16.86</v>
      </c>
      <c r="M31" s="8">
        <f>(K31-J31)/J31</f>
        <v>1.237</v>
      </c>
      <c r="N31" s="8">
        <v>56.838</v>
      </c>
      <c r="O31" s="8">
        <v>59.566224</v>
      </c>
      <c r="P31" s="8">
        <v>50.253</v>
      </c>
      <c r="Q31" s="8">
        <f t="shared" si="1"/>
        <v>0.048</v>
      </c>
      <c r="R31" s="8">
        <v>7.322</v>
      </c>
      <c r="S31" s="8">
        <v>9.81148</v>
      </c>
      <c r="T31" s="8">
        <v>3.846</v>
      </c>
      <c r="U31" s="8">
        <f>(S31-R31)/R31</f>
        <v>0.34</v>
      </c>
      <c r="V31" s="8">
        <v>14949.843</v>
      </c>
      <c r="W31" s="8">
        <v>16295.32887</v>
      </c>
      <c r="X31" s="8">
        <v>16739.406</v>
      </c>
      <c r="Y31" s="8">
        <f t="shared" si="2"/>
        <v>0.09</v>
      </c>
      <c r="Z31" s="8">
        <v>0.128</v>
      </c>
      <c r="AA31" s="4">
        <v>0.22464</v>
      </c>
      <c r="AB31" s="8">
        <v>0.036</v>
      </c>
      <c r="AC31" s="8">
        <f t="shared" si="3"/>
        <v>0.755</v>
      </c>
      <c r="AD31" s="8">
        <v>0.177</v>
      </c>
      <c r="AE31" s="8">
        <v>0.372231</v>
      </c>
      <c r="AF31" s="8">
        <v>0.566</v>
      </c>
      <c r="AG31" s="8">
        <f>(AE31-AD31)/AD31</f>
        <v>1.103</v>
      </c>
      <c r="AH31" s="8">
        <v>20283.167</v>
      </c>
      <c r="AI31" s="8">
        <v>9999.601331</v>
      </c>
      <c r="AJ31" s="8">
        <v>2378.332</v>
      </c>
      <c r="AK31" s="8">
        <f t="shared" si="4"/>
        <v>-0.507</v>
      </c>
      <c r="AL31" s="8">
        <v>0.019</v>
      </c>
      <c r="AM31" s="8">
        <v>0.018411</v>
      </c>
      <c r="AN31" s="8">
        <v>0.284</v>
      </c>
      <c r="AO31" s="8">
        <f>(AM31-AL31)/AL31</f>
        <v>-0.031</v>
      </c>
      <c r="AP31" s="8">
        <v>0.006</v>
      </c>
      <c r="AQ31" s="8">
        <v>0.008376</v>
      </c>
      <c r="AR31" s="8">
        <v>0.858</v>
      </c>
      <c r="AS31" s="8">
        <f>(AQ31-AP31)/AP31</f>
        <v>0.396</v>
      </c>
      <c r="AT31" s="8">
        <v>3804.38</v>
      </c>
      <c r="AU31" s="8">
        <v>22350.7325</v>
      </c>
      <c r="AV31" s="8">
        <v>3465.207</v>
      </c>
      <c r="AW31" s="8">
        <f t="shared" si="5"/>
        <v>4.875</v>
      </c>
      <c r="AX31" s="8">
        <v>0.202</v>
      </c>
      <c r="AY31" s="8">
        <v>0.045652</v>
      </c>
      <c r="AZ31" s="8">
        <v>0.111</v>
      </c>
      <c r="BA31" s="8">
        <f>(AY31-AX31)/AX31</f>
        <v>-0.774</v>
      </c>
      <c r="BB31" s="8">
        <v>39.569</v>
      </c>
      <c r="BC31" s="8">
        <v>42.813658</v>
      </c>
      <c r="BD31" s="8">
        <v>27.637</v>
      </c>
      <c r="BE31" s="8">
        <f>(BC31-BB31)/BB31</f>
        <v>0.0819999999999999</v>
      </c>
      <c r="BF31" s="8">
        <v>0.34</v>
      </c>
      <c r="BG31" s="8">
        <v>0.14858</v>
      </c>
      <c r="BH31" s="8">
        <v>-0.031</v>
      </c>
      <c r="BI31" s="8">
        <f>(BG31-BF31)/BF31</f>
        <v>-0.563</v>
      </c>
      <c r="BJ31" s="8">
        <v>2.768</v>
      </c>
      <c r="BK31" s="8">
        <v>3.595632</v>
      </c>
      <c r="BL31" s="8">
        <v>31.826</v>
      </c>
      <c r="BM31" s="8">
        <f>(BK31-BJ31)/BJ31</f>
        <v>0.299</v>
      </c>
      <c r="BN31" s="8">
        <v>4.567</v>
      </c>
      <c r="BO31" s="8">
        <v>6.183718</v>
      </c>
      <c r="BP31" s="8">
        <v>3.834</v>
      </c>
      <c r="BQ31" s="8">
        <f t="shared" si="6"/>
        <v>0.354</v>
      </c>
      <c r="BR31" s="8">
        <v>0.122</v>
      </c>
      <c r="BS31" s="8">
        <v>0.13847</v>
      </c>
      <c r="BT31" s="8">
        <v>0.312</v>
      </c>
      <c r="BU31" s="8">
        <f t="shared" si="7"/>
        <v>0.135</v>
      </c>
      <c r="BV31" s="8">
        <v>15.731</v>
      </c>
      <c r="BW31" s="8">
        <v>26.648314</v>
      </c>
      <c r="BX31" s="4">
        <v>15.324</v>
      </c>
      <c r="BY31" s="8">
        <f t="shared" ref="BY31:BY52" si="9">(BW31-BV31)/BV31</f>
        <v>0.694</v>
      </c>
    </row>
    <row r="32" spans="1:77">
      <c r="A32" s="2">
        <v>30</v>
      </c>
      <c r="B32" s="4">
        <v>16.951</v>
      </c>
      <c r="C32" s="4">
        <v>1.034011</v>
      </c>
      <c r="D32" s="8">
        <v>26.103</v>
      </c>
      <c r="E32" s="4">
        <f t="shared" si="0"/>
        <v>-0.939</v>
      </c>
      <c r="F32" s="8">
        <v>25.674</v>
      </c>
      <c r="G32" s="8">
        <v>13.761264</v>
      </c>
      <c r="H32" s="8">
        <v>22.415</v>
      </c>
      <c r="I32" s="8">
        <f>(G32-F32)/F32</f>
        <v>-0.464</v>
      </c>
      <c r="J32" s="8">
        <v>10.442</v>
      </c>
      <c r="K32" s="8">
        <v>8.92791</v>
      </c>
      <c r="L32" s="4">
        <v>32.78</v>
      </c>
      <c r="M32" s="8">
        <f>(K32-J32)/J32</f>
        <v>-0.145</v>
      </c>
      <c r="N32" s="8">
        <v>38.604</v>
      </c>
      <c r="O32" s="8">
        <v>69.989052</v>
      </c>
      <c r="P32" s="8">
        <v>37.96</v>
      </c>
      <c r="Q32" s="8">
        <f t="shared" si="1"/>
        <v>0.813</v>
      </c>
      <c r="R32" s="8">
        <v>10.507</v>
      </c>
      <c r="S32" s="8">
        <v>19.175275</v>
      </c>
      <c r="T32" s="8">
        <v>10.791</v>
      </c>
      <c r="U32" s="8">
        <f>(S32-R32)/R32</f>
        <v>0.825</v>
      </c>
      <c r="V32" s="8">
        <v>19030.369</v>
      </c>
      <c r="W32" s="8">
        <v>32922.53837</v>
      </c>
      <c r="X32" s="8">
        <v>12514.319</v>
      </c>
      <c r="Y32" s="8">
        <f t="shared" si="2"/>
        <v>0.73</v>
      </c>
      <c r="Z32" s="8">
        <v>0.133</v>
      </c>
      <c r="AA32" s="4">
        <v>0.234213</v>
      </c>
      <c r="AB32" s="8">
        <v>0.049</v>
      </c>
      <c r="AC32" s="8">
        <f t="shared" si="3"/>
        <v>0.761</v>
      </c>
      <c r="AD32" s="8">
        <v>0.745</v>
      </c>
      <c r="AE32" s="8">
        <v>0.87761</v>
      </c>
      <c r="AF32" s="8">
        <v>0.106</v>
      </c>
      <c r="AG32" s="8">
        <f>(AE32-AD32)/AD32</f>
        <v>0.178</v>
      </c>
      <c r="AH32" s="8">
        <v>6524.81</v>
      </c>
      <c r="AI32" s="8">
        <v>3138.43361</v>
      </c>
      <c r="AJ32" s="8">
        <v>2377.19</v>
      </c>
      <c r="AK32" s="8">
        <f t="shared" si="4"/>
        <v>-0.519</v>
      </c>
      <c r="AL32" s="8">
        <v>0.029</v>
      </c>
      <c r="AM32" s="8">
        <v>0.031291</v>
      </c>
      <c r="AN32" s="8">
        <v>-0.345</v>
      </c>
      <c r="AO32" s="8">
        <f>(AM32-AL32)/AL32</f>
        <v>0.0789999999999999</v>
      </c>
      <c r="AP32" s="8">
        <v>0.236</v>
      </c>
      <c r="AQ32" s="8">
        <v>0.3422</v>
      </c>
      <c r="AR32" s="8">
        <v>0.709</v>
      </c>
      <c r="AS32" s="8">
        <f>(AQ32-AP32)/AP32</f>
        <v>0.45</v>
      </c>
      <c r="AT32" s="8">
        <v>4735.384</v>
      </c>
      <c r="AU32" s="8">
        <v>27749.35024</v>
      </c>
      <c r="AV32" s="8">
        <v>4424.342</v>
      </c>
      <c r="AW32" s="8">
        <f t="shared" si="5"/>
        <v>4.86</v>
      </c>
      <c r="AX32" s="8">
        <v>-0.11</v>
      </c>
      <c r="AY32" s="8">
        <v>0.0429</v>
      </c>
      <c r="AZ32" s="8">
        <v>0.114</v>
      </c>
      <c r="BA32" s="8">
        <f>(AY32-AX32)/AX32</f>
        <v>-1.39</v>
      </c>
      <c r="BB32" s="8">
        <v>56.105</v>
      </c>
      <c r="BC32" s="8">
        <v>76.86385</v>
      </c>
      <c r="BD32" s="8">
        <v>39.755</v>
      </c>
      <c r="BE32" s="8">
        <f>(BC32-BB32)/BB32</f>
        <v>0.37</v>
      </c>
      <c r="BF32" s="8">
        <v>0.133</v>
      </c>
      <c r="BG32" s="8">
        <v>0.103873</v>
      </c>
      <c r="BH32" s="8">
        <v>0.034</v>
      </c>
      <c r="BI32" s="8">
        <f>(BG32-BF32)/BF32</f>
        <v>-0.219</v>
      </c>
      <c r="BJ32" s="8">
        <v>7.372</v>
      </c>
      <c r="BK32" s="8">
        <v>13.756152</v>
      </c>
      <c r="BL32" s="8">
        <v>30.375</v>
      </c>
      <c r="BM32" s="8">
        <f>(BK32-BJ32)/BJ32</f>
        <v>0.866</v>
      </c>
      <c r="BN32" s="8">
        <v>4.681</v>
      </c>
      <c r="BO32" s="8">
        <v>6.389565</v>
      </c>
      <c r="BP32" s="8">
        <v>14.478</v>
      </c>
      <c r="BQ32" s="8">
        <f t="shared" si="6"/>
        <v>0.365</v>
      </c>
      <c r="BR32" s="8">
        <v>0.14</v>
      </c>
      <c r="BS32" s="8">
        <v>0.15848</v>
      </c>
      <c r="BT32" s="8">
        <v>0.566</v>
      </c>
      <c r="BU32" s="8">
        <f t="shared" si="7"/>
        <v>0.132</v>
      </c>
      <c r="BV32" s="8">
        <v>15.85</v>
      </c>
      <c r="BW32" s="8">
        <v>30.3686</v>
      </c>
      <c r="BX32" s="4">
        <v>20.698</v>
      </c>
      <c r="BY32" s="8">
        <f t="shared" si="9"/>
        <v>0.916</v>
      </c>
    </row>
    <row r="33" spans="1:77">
      <c r="A33" s="2">
        <v>31</v>
      </c>
      <c r="B33" s="4">
        <v>45.206</v>
      </c>
      <c r="C33" s="4">
        <v>59.129448</v>
      </c>
      <c r="D33" s="8">
        <v>5.167</v>
      </c>
      <c r="E33" s="4">
        <f t="shared" si="0"/>
        <v>0.308</v>
      </c>
      <c r="F33" s="8">
        <v>-3.95</v>
      </c>
      <c r="G33" s="8">
        <v>16.15155</v>
      </c>
      <c r="H33" s="8">
        <v>-2.018</v>
      </c>
      <c r="I33" s="8">
        <f>(G33-F33)/F33</f>
        <v>-5.089</v>
      </c>
      <c r="J33" s="8">
        <v>33.704</v>
      </c>
      <c r="K33" s="8">
        <v>271.14868</v>
      </c>
      <c r="L33" s="4">
        <v>18.594</v>
      </c>
      <c r="M33" s="8">
        <f>(K33-J33)/J33</f>
        <v>7.045</v>
      </c>
      <c r="N33" s="8">
        <v>3.991</v>
      </c>
      <c r="O33" s="8">
        <v>-1.416805</v>
      </c>
      <c r="P33" s="8">
        <v>17.981</v>
      </c>
      <c r="Q33" s="8">
        <f t="shared" si="1"/>
        <v>-1.355</v>
      </c>
      <c r="R33" s="8">
        <v>4.796</v>
      </c>
      <c r="S33" s="8">
        <v>-9.050052</v>
      </c>
      <c r="T33" s="8">
        <v>1.879</v>
      </c>
      <c r="U33" s="8">
        <f>(S33-R33)/R33</f>
        <v>-2.887</v>
      </c>
      <c r="V33" s="8">
        <v>10891.981</v>
      </c>
      <c r="W33" s="8">
        <v>-14813.09416</v>
      </c>
      <c r="X33" s="8">
        <v>18245.938</v>
      </c>
      <c r="Y33" s="8">
        <f t="shared" si="2"/>
        <v>-2.36</v>
      </c>
      <c r="Z33" s="8">
        <v>0.138</v>
      </c>
      <c r="AA33" s="4">
        <v>0.24357</v>
      </c>
      <c r="AB33" s="8">
        <v>0.063</v>
      </c>
      <c r="AC33" s="8">
        <f t="shared" si="3"/>
        <v>0.765</v>
      </c>
      <c r="AD33" s="8">
        <v>-0.729</v>
      </c>
      <c r="AE33" s="8">
        <v>-0.910521</v>
      </c>
      <c r="AF33" s="8">
        <v>0.639</v>
      </c>
      <c r="AG33" s="8">
        <f>(AE33-AD33)/AD33</f>
        <v>0.249</v>
      </c>
      <c r="AH33" s="8">
        <v>-14332.014</v>
      </c>
      <c r="AI33" s="8">
        <v>-6578.394426</v>
      </c>
      <c r="AJ33" s="8">
        <v>2371.153</v>
      </c>
      <c r="AK33" s="8">
        <f t="shared" si="4"/>
        <v>-0.541</v>
      </c>
      <c r="AL33" s="8">
        <v>-0.051</v>
      </c>
      <c r="AM33" s="8">
        <v>-0.06324</v>
      </c>
      <c r="AN33" s="8">
        <v>0.352</v>
      </c>
      <c r="AO33" s="8">
        <f>(AM33-AL33)/AL33</f>
        <v>0.24</v>
      </c>
      <c r="AP33" s="8">
        <v>1.065</v>
      </c>
      <c r="AQ33" s="8">
        <v>0.96063</v>
      </c>
      <c r="AR33" s="8">
        <v>0.559</v>
      </c>
      <c r="AS33" s="8">
        <f>(AQ33-AP33)/AP33</f>
        <v>-0.098</v>
      </c>
      <c r="AT33" s="8">
        <v>1666.581</v>
      </c>
      <c r="AU33" s="8">
        <v>15794.188137</v>
      </c>
      <c r="AV33" s="8">
        <v>3297.189</v>
      </c>
      <c r="AW33" s="8">
        <f t="shared" si="5"/>
        <v>8.477</v>
      </c>
      <c r="AX33" s="8">
        <v>0.203</v>
      </c>
      <c r="AY33" s="8">
        <v>0.083027</v>
      </c>
      <c r="AZ33" s="8">
        <v>0.144</v>
      </c>
      <c r="BA33" s="8">
        <f>(AY33-AX33)/AX33</f>
        <v>-0.591</v>
      </c>
      <c r="BB33" s="8">
        <v>1.697</v>
      </c>
      <c r="BC33" s="8">
        <v>-1.766577</v>
      </c>
      <c r="BD33" s="8">
        <v>42.739</v>
      </c>
      <c r="BE33" s="8">
        <f>(BC33-BB33)/BB33</f>
        <v>-2.041</v>
      </c>
      <c r="BF33" s="8">
        <v>0.16</v>
      </c>
      <c r="BG33" s="8">
        <v>-0.05104</v>
      </c>
      <c r="BH33" s="8">
        <v>0.017</v>
      </c>
      <c r="BI33" s="8">
        <f>(BG33-BF33)/BF33</f>
        <v>-1.319</v>
      </c>
      <c r="BJ33" s="8">
        <v>11.624</v>
      </c>
      <c r="BK33" s="8">
        <v>-6.74192</v>
      </c>
      <c r="BL33" s="8">
        <v>23.401</v>
      </c>
      <c r="BM33" s="8">
        <f>(BK33-BJ33)/BJ33</f>
        <v>-1.58</v>
      </c>
      <c r="BN33" s="8">
        <v>4.691</v>
      </c>
      <c r="BO33" s="8">
        <v>6.421979</v>
      </c>
      <c r="BP33" s="8">
        <v>10.241</v>
      </c>
      <c r="BQ33" s="8">
        <f t="shared" si="6"/>
        <v>0.369</v>
      </c>
      <c r="BR33" s="8">
        <v>0.244</v>
      </c>
      <c r="BS33" s="8">
        <v>0.27572</v>
      </c>
      <c r="BT33" s="8">
        <v>0.538</v>
      </c>
      <c r="BU33" s="8">
        <f t="shared" si="7"/>
        <v>0.13</v>
      </c>
      <c r="BV33" s="8">
        <v>16.017</v>
      </c>
      <c r="BW33" s="8">
        <v>31.665609</v>
      </c>
      <c r="BX33" s="4">
        <v>37.76</v>
      </c>
      <c r="BY33" s="8">
        <f t="shared" si="9"/>
        <v>0.977</v>
      </c>
    </row>
    <row r="34" spans="1:77">
      <c r="A34" s="2">
        <v>32</v>
      </c>
      <c r="B34" s="4">
        <v>32.294</v>
      </c>
      <c r="C34" s="4">
        <v>-131.210522</v>
      </c>
      <c r="D34" s="8">
        <v>37.319</v>
      </c>
      <c r="E34" s="4">
        <f t="shared" si="0"/>
        <v>-5.063</v>
      </c>
      <c r="F34" s="8">
        <v>47.413</v>
      </c>
      <c r="G34" s="8">
        <v>4.361996</v>
      </c>
      <c r="H34" s="8">
        <v>28.273</v>
      </c>
      <c r="I34" s="8">
        <f>(G34-F34)/F34</f>
        <v>-0.908</v>
      </c>
      <c r="J34" s="8">
        <v>1.831</v>
      </c>
      <c r="K34" s="8">
        <v>-2.048889</v>
      </c>
      <c r="L34" s="4">
        <v>18.264</v>
      </c>
      <c r="M34" s="8">
        <f>(K34-J34)/J34</f>
        <v>-2.119</v>
      </c>
      <c r="N34" s="8">
        <v>48.231</v>
      </c>
      <c r="O34" s="8">
        <v>96.703155</v>
      </c>
      <c r="P34" s="8">
        <v>64.91</v>
      </c>
      <c r="Q34" s="8">
        <f t="shared" si="1"/>
        <v>1.005</v>
      </c>
      <c r="R34" s="8">
        <v>12.162</v>
      </c>
      <c r="S34" s="8">
        <v>32.727942</v>
      </c>
      <c r="T34" s="8">
        <v>9.145</v>
      </c>
      <c r="U34" s="8">
        <f>(S34-R34)/R34</f>
        <v>1.691</v>
      </c>
      <c r="V34" s="8">
        <v>14656.475</v>
      </c>
      <c r="W34" s="8">
        <v>42782.250525</v>
      </c>
      <c r="X34" s="8">
        <v>15639.173</v>
      </c>
      <c r="Y34" s="8">
        <f t="shared" si="2"/>
        <v>1.919</v>
      </c>
      <c r="Z34" s="8">
        <v>0.139</v>
      </c>
      <c r="AA34" s="4">
        <v>0.24881</v>
      </c>
      <c r="AB34" s="8">
        <v>0.079</v>
      </c>
      <c r="AC34" s="8">
        <f t="shared" si="3"/>
        <v>0.79</v>
      </c>
      <c r="AD34" s="8">
        <v>1.325</v>
      </c>
      <c r="AE34" s="8">
        <v>2.163725</v>
      </c>
      <c r="AF34" s="8">
        <v>1.254</v>
      </c>
      <c r="AG34" s="8">
        <f>(AE34-AD34)/AD34</f>
        <v>0.633</v>
      </c>
      <c r="AH34" s="8">
        <v>3741.184</v>
      </c>
      <c r="AI34" s="8">
        <v>1668.568064</v>
      </c>
      <c r="AJ34" s="8">
        <v>2045.013</v>
      </c>
      <c r="AK34" s="8">
        <f t="shared" si="4"/>
        <v>-0.554</v>
      </c>
      <c r="AL34" s="8">
        <v>0.055</v>
      </c>
      <c r="AM34" s="8">
        <v>0.076395</v>
      </c>
      <c r="AN34" s="8">
        <v>0.205</v>
      </c>
      <c r="AO34" s="8">
        <f>(AM34-AL34)/AL34</f>
        <v>0.389</v>
      </c>
      <c r="AP34" s="8">
        <v>-0.13</v>
      </c>
      <c r="AQ34" s="8">
        <v>-0.21216</v>
      </c>
      <c r="AR34" s="8">
        <v>0.617</v>
      </c>
      <c r="AS34" s="8">
        <f>(AQ34-AP34)/AP34</f>
        <v>0.632</v>
      </c>
      <c r="AT34" s="8">
        <v>859.044</v>
      </c>
      <c r="AU34" s="8">
        <v>6417.05868</v>
      </c>
      <c r="AV34" s="8">
        <v>3547.249</v>
      </c>
      <c r="AW34" s="8">
        <f t="shared" si="5"/>
        <v>6.47</v>
      </c>
      <c r="AX34" s="8">
        <v>0.493</v>
      </c>
      <c r="AY34" s="8">
        <v>0.089726</v>
      </c>
      <c r="AZ34" s="8">
        <v>0.124</v>
      </c>
      <c r="BA34" s="8">
        <f>(AY34-AX34)/AX34</f>
        <v>-0.818</v>
      </c>
      <c r="BB34" s="8">
        <v>74.236</v>
      </c>
      <c r="BC34" s="8">
        <v>289.223456</v>
      </c>
      <c r="BD34" s="8">
        <v>98.891</v>
      </c>
      <c r="BE34" s="8">
        <f>(BC34-BB34)/BB34</f>
        <v>2.896</v>
      </c>
      <c r="BF34" s="8">
        <v>0.213</v>
      </c>
      <c r="BG34" s="8">
        <v>0.295644</v>
      </c>
      <c r="BH34" s="8">
        <v>0.011</v>
      </c>
      <c r="BI34" s="8">
        <f>(BG34-BF34)/BF34</f>
        <v>0.388</v>
      </c>
      <c r="BJ34" s="8">
        <v>29.065</v>
      </c>
      <c r="BK34" s="8">
        <v>85.79988</v>
      </c>
      <c r="BL34" s="8">
        <v>5.15</v>
      </c>
      <c r="BM34" s="8">
        <f>(BK34-BJ34)/BJ34</f>
        <v>1.952</v>
      </c>
      <c r="BN34" s="8">
        <v>4.705</v>
      </c>
      <c r="BO34" s="8">
        <v>6.53054</v>
      </c>
      <c r="BP34" s="8">
        <v>8.075</v>
      </c>
      <c r="BQ34" s="8">
        <f t="shared" si="6"/>
        <v>0.388</v>
      </c>
      <c r="BR34" s="8">
        <v>0.25</v>
      </c>
      <c r="BS34" s="8">
        <v>0.249</v>
      </c>
      <c r="BT34" s="8">
        <v>0.554</v>
      </c>
      <c r="BU34" s="8">
        <f t="shared" si="7"/>
        <v>-0.004</v>
      </c>
      <c r="BV34" s="8">
        <v>16.438</v>
      </c>
      <c r="BW34" s="8">
        <v>33.188322</v>
      </c>
      <c r="BX34" s="4">
        <v>13.992</v>
      </c>
      <c r="BY34" s="8">
        <f t="shared" si="9"/>
        <v>1.019</v>
      </c>
    </row>
    <row r="35" spans="1:77">
      <c r="A35" s="2">
        <v>33</v>
      </c>
      <c r="B35" s="4">
        <v>42.932</v>
      </c>
      <c r="C35" s="4">
        <v>-40.613672</v>
      </c>
      <c r="D35" s="8">
        <v>33.239</v>
      </c>
      <c r="E35" s="4">
        <f t="shared" si="0"/>
        <v>-1.946</v>
      </c>
      <c r="F35" s="8">
        <v>37.32</v>
      </c>
      <c r="G35" s="8">
        <v>-189.88416</v>
      </c>
      <c r="H35" s="8">
        <v>27.437</v>
      </c>
      <c r="I35" s="8">
        <f>(G35-F35)/F35</f>
        <v>-6.088</v>
      </c>
      <c r="J35" s="8">
        <v>4.138</v>
      </c>
      <c r="K35" s="8">
        <v>-2.909014</v>
      </c>
      <c r="L35" s="4">
        <v>25.85</v>
      </c>
      <c r="M35" s="8">
        <f>(K35-J35)/J35</f>
        <v>-1.703</v>
      </c>
      <c r="N35" s="8">
        <v>37.29</v>
      </c>
      <c r="O35" s="8">
        <v>83.79063</v>
      </c>
      <c r="P35" s="8">
        <v>46.603</v>
      </c>
      <c r="Q35" s="8">
        <f t="shared" si="1"/>
        <v>1.247</v>
      </c>
      <c r="R35" s="8">
        <v>8.06</v>
      </c>
      <c r="S35" s="8">
        <v>29.35452</v>
      </c>
      <c r="T35" s="8">
        <v>7.786</v>
      </c>
      <c r="U35" s="8">
        <f>(S35-R35)/R35</f>
        <v>2.642</v>
      </c>
      <c r="V35" s="8">
        <v>16500.41</v>
      </c>
      <c r="W35" s="8">
        <v>41152.02254</v>
      </c>
      <c r="X35" s="8">
        <v>17363.404</v>
      </c>
      <c r="Y35" s="8">
        <f t="shared" si="2"/>
        <v>1.494</v>
      </c>
      <c r="Z35" s="8">
        <v>0.143</v>
      </c>
      <c r="AA35" s="4">
        <v>0.265265</v>
      </c>
      <c r="AB35" s="8">
        <v>0.087</v>
      </c>
      <c r="AC35" s="8">
        <f t="shared" si="3"/>
        <v>0.855</v>
      </c>
      <c r="AD35" s="8">
        <v>0.913</v>
      </c>
      <c r="AE35" s="8">
        <v>2.091683</v>
      </c>
      <c r="AF35" s="8">
        <v>1.09</v>
      </c>
      <c r="AG35" s="8">
        <f>(AE35-AD35)/AD35</f>
        <v>1.291</v>
      </c>
      <c r="AH35" s="8">
        <v>2933.155</v>
      </c>
      <c r="AI35" s="8">
        <v>1243.65772</v>
      </c>
      <c r="AJ35" s="8">
        <v>1921.097</v>
      </c>
      <c r="AK35" s="8">
        <f t="shared" si="4"/>
        <v>-0.576</v>
      </c>
      <c r="AL35" s="8">
        <v>0.05</v>
      </c>
      <c r="AM35" s="8">
        <v>0.05455</v>
      </c>
      <c r="AN35" s="8">
        <v>0.505</v>
      </c>
      <c r="AO35" s="8">
        <f>(AM35-AL35)/AL35</f>
        <v>0.091</v>
      </c>
      <c r="AP35" s="8">
        <v>-0.043</v>
      </c>
      <c r="AQ35" s="8">
        <v>-0.067553</v>
      </c>
      <c r="AR35" s="8">
        <v>0.432</v>
      </c>
      <c r="AS35" s="8">
        <f>(AQ35-AP35)/AP35</f>
        <v>0.571</v>
      </c>
      <c r="AT35" s="8">
        <v>2096.488</v>
      </c>
      <c r="AU35" s="8">
        <v>6641.673984</v>
      </c>
      <c r="AV35" s="8">
        <v>2682.865</v>
      </c>
      <c r="AW35" s="8">
        <f t="shared" si="5"/>
        <v>2.168</v>
      </c>
      <c r="AX35" s="8">
        <v>0.395</v>
      </c>
      <c r="AY35" s="8">
        <v>-0.0474000000000001</v>
      </c>
      <c r="AZ35" s="8">
        <v>0.152</v>
      </c>
      <c r="BA35" s="8">
        <f>(AY35-AX35)/AX35</f>
        <v>-1.12</v>
      </c>
      <c r="BB35" s="8">
        <v>67.24</v>
      </c>
      <c r="BC35" s="8">
        <v>236.48308</v>
      </c>
      <c r="BD35" s="8">
        <v>91.876</v>
      </c>
      <c r="BE35" s="8">
        <f>(BC35-BB35)/BB35</f>
        <v>2.517</v>
      </c>
      <c r="BF35" s="8">
        <v>0.191</v>
      </c>
      <c r="BG35" s="8">
        <v>0.206089</v>
      </c>
      <c r="BH35" s="8">
        <v>0.011</v>
      </c>
      <c r="BI35" s="8">
        <f>(BG35-BF35)/BF35</f>
        <v>0.079</v>
      </c>
      <c r="BJ35" s="8">
        <v>26.959</v>
      </c>
      <c r="BK35" s="8">
        <v>71.279596</v>
      </c>
      <c r="BL35" s="8">
        <v>16.335</v>
      </c>
      <c r="BM35" s="8">
        <f>(BK35-BJ35)/BJ35</f>
        <v>1.644</v>
      </c>
      <c r="BN35" s="8">
        <v>4.843</v>
      </c>
      <c r="BO35" s="8">
        <v>6.862531</v>
      </c>
      <c r="BP35" s="8">
        <v>-0.87</v>
      </c>
      <c r="BQ35" s="8">
        <f t="shared" si="6"/>
        <v>0.417</v>
      </c>
      <c r="BR35" s="8">
        <v>0.276</v>
      </c>
      <c r="BS35" s="8">
        <v>0.253644</v>
      </c>
      <c r="BT35" s="8">
        <v>0.329</v>
      </c>
      <c r="BU35" s="8">
        <f t="shared" si="7"/>
        <v>-0.0809999999999999</v>
      </c>
      <c r="BV35" s="8">
        <v>16.85</v>
      </c>
      <c r="BW35" s="8">
        <v>34.76155</v>
      </c>
      <c r="BX35" s="4">
        <v>31.194</v>
      </c>
      <c r="BY35" s="8">
        <f t="shared" si="9"/>
        <v>1.063</v>
      </c>
    </row>
    <row r="36" spans="1:77">
      <c r="A36" s="2">
        <v>34</v>
      </c>
      <c r="B36" s="4">
        <v>-0.899</v>
      </c>
      <c r="C36" s="4">
        <v>-0.0863039999999999</v>
      </c>
      <c r="D36" s="8">
        <v>32.065</v>
      </c>
      <c r="E36" s="4">
        <f t="shared" ref="E36:E52" si="10">(C36-B36)/B36</f>
        <v>-0.904</v>
      </c>
      <c r="F36" s="8">
        <v>35.621</v>
      </c>
      <c r="G36" s="8">
        <v>66.61127</v>
      </c>
      <c r="H36" s="8">
        <v>26.923</v>
      </c>
      <c r="I36" s="8">
        <f>(G36-F36)/F36</f>
        <v>0.87</v>
      </c>
      <c r="J36" s="8">
        <v>4.418</v>
      </c>
      <c r="K36" s="8">
        <v>-2.84961</v>
      </c>
      <c r="L36" s="4">
        <v>12.643</v>
      </c>
      <c r="M36" s="8">
        <f>(K36-J36)/J36</f>
        <v>-1.645</v>
      </c>
      <c r="N36" s="8">
        <v>34.537</v>
      </c>
      <c r="O36" s="8">
        <v>83.372318</v>
      </c>
      <c r="P36" s="8">
        <v>51.339</v>
      </c>
      <c r="Q36" s="8">
        <f t="shared" ref="Q36:Q52" si="11">(O36-N36)/N36</f>
        <v>1.414</v>
      </c>
      <c r="R36" s="8">
        <v>10.779</v>
      </c>
      <c r="S36" s="8">
        <v>26.581014</v>
      </c>
      <c r="T36" s="8">
        <v>7.308</v>
      </c>
      <c r="U36" s="8">
        <f>(S36-R36)/R36</f>
        <v>1.466</v>
      </c>
      <c r="V36" s="8">
        <v>16921.345</v>
      </c>
      <c r="W36" s="8">
        <v>40983.49759</v>
      </c>
      <c r="X36" s="8">
        <v>16977.887</v>
      </c>
      <c r="Y36" s="8">
        <f t="shared" ref="Y36:Y52" si="12">(W36-V36)/V36</f>
        <v>1.422</v>
      </c>
      <c r="Z36" s="8">
        <v>0.144</v>
      </c>
      <c r="AA36" s="4">
        <v>0.271008</v>
      </c>
      <c r="AB36" s="8">
        <v>0.095</v>
      </c>
      <c r="AC36" s="8">
        <f t="shared" ref="AC36:AC52" si="13">(AA36-Z36)/Z36</f>
        <v>0.882</v>
      </c>
      <c r="AD36" s="8">
        <v>0.699</v>
      </c>
      <c r="AE36" s="8">
        <v>2.063448</v>
      </c>
      <c r="AF36" s="8">
        <v>1.048</v>
      </c>
      <c r="AG36" s="8">
        <f>(AE36-AD36)/AD36</f>
        <v>1.952</v>
      </c>
      <c r="AH36" s="8">
        <v>10331.83</v>
      </c>
      <c r="AI36" s="8">
        <v>4318.70494</v>
      </c>
      <c r="AJ36" s="8">
        <v>1893.084</v>
      </c>
      <c r="AK36" s="8">
        <f t="shared" ref="AK36:AK52" si="14">(AI36-AH36)/AH36</f>
        <v>-0.582</v>
      </c>
      <c r="AL36" s="8">
        <v>0.044</v>
      </c>
      <c r="AM36" s="8">
        <v>0.050556</v>
      </c>
      <c r="AN36" s="8">
        <v>-0.047</v>
      </c>
      <c r="AO36" s="8">
        <f>(AM36-AL36)/AL36</f>
        <v>0.149</v>
      </c>
      <c r="AP36" s="8">
        <v>0.16</v>
      </c>
      <c r="AQ36" s="8">
        <v>0.24512</v>
      </c>
      <c r="AR36" s="8">
        <v>0.765</v>
      </c>
      <c r="AS36" s="8">
        <f>(AQ36-AP36)/AP36</f>
        <v>0.532</v>
      </c>
      <c r="AT36" s="8">
        <v>2262.493</v>
      </c>
      <c r="AU36" s="8">
        <v>16267.32467</v>
      </c>
      <c r="AV36" s="8">
        <v>2495.259</v>
      </c>
      <c r="AW36" s="8">
        <f t="shared" ref="AW36:AW52" si="15">(AU36-AT36)/AT36</f>
        <v>6.19</v>
      </c>
      <c r="AX36" s="8">
        <v>0.075</v>
      </c>
      <c r="AY36" s="8">
        <v>0.079725</v>
      </c>
      <c r="AZ36" s="8">
        <v>0.154</v>
      </c>
      <c r="BA36" s="8">
        <f>(AY36-AX36)/AX36</f>
        <v>0.0630000000000001</v>
      </c>
      <c r="BB36" s="8">
        <v>34.724</v>
      </c>
      <c r="BC36" s="8">
        <v>104.588688</v>
      </c>
      <c r="BD36" s="8">
        <v>90.201</v>
      </c>
      <c r="BE36" s="8">
        <f>(BC36-BB36)/BB36</f>
        <v>2.012</v>
      </c>
      <c r="BF36" s="8">
        <v>-0.063</v>
      </c>
      <c r="BG36" s="8">
        <v>-0.06363</v>
      </c>
      <c r="BH36" s="8">
        <v>0.018</v>
      </c>
      <c r="BI36" s="8">
        <f>(BG36-BF36)/BF36</f>
        <v>0.0100000000000001</v>
      </c>
      <c r="BJ36" s="8">
        <v>25.321</v>
      </c>
      <c r="BK36" s="8">
        <v>63.505068</v>
      </c>
      <c r="BL36" s="8">
        <v>37.621</v>
      </c>
      <c r="BM36" s="8">
        <f>(BK36-BJ36)/BJ36</f>
        <v>1.508</v>
      </c>
      <c r="BN36" s="8">
        <v>5.023</v>
      </c>
      <c r="BO36" s="8">
        <v>7.288373</v>
      </c>
      <c r="BP36" s="8">
        <v>8.403</v>
      </c>
      <c r="BQ36" s="8">
        <f t="shared" ref="BQ36:BQ52" si="16">(BO36-BN36)/BN36</f>
        <v>0.451</v>
      </c>
      <c r="BR36" s="8">
        <v>0.369</v>
      </c>
      <c r="BS36" s="8">
        <v>0.336528</v>
      </c>
      <c r="BT36" s="8">
        <v>0.6</v>
      </c>
      <c r="BU36" s="8">
        <f t="shared" ref="BU36:BU52" si="17">(BS36-BR36)/BR36</f>
        <v>-0.088</v>
      </c>
      <c r="BV36" s="8">
        <v>17.086</v>
      </c>
      <c r="BW36" s="8">
        <v>40.305874</v>
      </c>
      <c r="BX36" s="4">
        <v>30.862</v>
      </c>
      <c r="BY36" s="8">
        <f t="shared" si="9"/>
        <v>1.359</v>
      </c>
    </row>
    <row r="37" spans="1:77">
      <c r="A37" s="2">
        <v>35</v>
      </c>
      <c r="B37" s="4">
        <v>-1.298</v>
      </c>
      <c r="C37" s="4">
        <v>6.112282</v>
      </c>
      <c r="D37" s="8">
        <v>24.688</v>
      </c>
      <c r="E37" s="4">
        <f t="shared" si="10"/>
        <v>-5.709</v>
      </c>
      <c r="F37" s="8">
        <v>25.647</v>
      </c>
      <c r="G37" s="8">
        <v>-19.466073</v>
      </c>
      <c r="H37" s="8">
        <v>20.9</v>
      </c>
      <c r="I37" s="8">
        <f>(G37-F37)/F37</f>
        <v>-1.759</v>
      </c>
      <c r="J37" s="8">
        <v>11.16</v>
      </c>
      <c r="K37" s="8">
        <v>11.6064</v>
      </c>
      <c r="L37" s="4">
        <v>1.191</v>
      </c>
      <c r="M37" s="8">
        <f>(K37-J37)/J37</f>
        <v>0.04</v>
      </c>
      <c r="N37" s="8">
        <v>55.862</v>
      </c>
      <c r="O37" s="8">
        <v>68.263364</v>
      </c>
      <c r="P37" s="8">
        <v>34.706</v>
      </c>
      <c r="Q37" s="8">
        <f t="shared" si="11"/>
        <v>0.222</v>
      </c>
      <c r="R37" s="8">
        <v>10.316</v>
      </c>
      <c r="S37" s="8">
        <v>18.764804</v>
      </c>
      <c r="T37" s="8">
        <v>10.455</v>
      </c>
      <c r="U37" s="8">
        <f>(S37-R37)/R37</f>
        <v>0.819</v>
      </c>
      <c r="V37" s="8">
        <v>20154.841</v>
      </c>
      <c r="W37" s="8">
        <v>33860.13288</v>
      </c>
      <c r="X37" s="8">
        <v>17714.711</v>
      </c>
      <c r="Y37" s="8">
        <f t="shared" si="12"/>
        <v>0.68</v>
      </c>
      <c r="Z37" s="8">
        <v>0.149</v>
      </c>
      <c r="AA37" s="4">
        <v>0.285633</v>
      </c>
      <c r="AB37" s="8">
        <v>0.096</v>
      </c>
      <c r="AC37" s="8">
        <f t="shared" si="13"/>
        <v>0.917</v>
      </c>
      <c r="AD37" s="8">
        <v>0.28</v>
      </c>
      <c r="AE37" s="8">
        <v>0.61712</v>
      </c>
      <c r="AF37" s="8">
        <v>0.102</v>
      </c>
      <c r="AG37" s="8">
        <f>(AE37-AD37)/AD37</f>
        <v>1.204</v>
      </c>
      <c r="AH37" s="8">
        <v>3522.945</v>
      </c>
      <c r="AI37" s="8">
        <v>1278.829035</v>
      </c>
      <c r="AJ37" s="8">
        <v>1701.1072</v>
      </c>
      <c r="AK37" s="8">
        <f t="shared" si="14"/>
        <v>-0.637</v>
      </c>
      <c r="AL37" s="8">
        <v>0.029</v>
      </c>
      <c r="AM37" s="8">
        <v>0.031059</v>
      </c>
      <c r="AN37" s="8">
        <v>0.344</v>
      </c>
      <c r="AO37" s="8">
        <f>(AM37-AL37)/AL37</f>
        <v>0.0709999999999999</v>
      </c>
      <c r="AP37" s="8">
        <v>0.227</v>
      </c>
      <c r="AQ37" s="8">
        <v>0.323929</v>
      </c>
      <c r="AR37" s="8">
        <v>0.328</v>
      </c>
      <c r="AS37" s="8">
        <f>(AQ37-AP37)/AP37</f>
        <v>0.427</v>
      </c>
      <c r="AT37" s="8">
        <v>5069.305</v>
      </c>
      <c r="AU37" s="8">
        <v>25260.346815</v>
      </c>
      <c r="AV37" s="8">
        <v>5686.077</v>
      </c>
      <c r="AW37" s="8">
        <f t="shared" si="15"/>
        <v>3.983</v>
      </c>
      <c r="AX37" s="8">
        <v>-0.205</v>
      </c>
      <c r="AY37" s="8">
        <v>-0.066215</v>
      </c>
      <c r="AZ37" s="8">
        <v>0.171</v>
      </c>
      <c r="BA37" s="8">
        <f>(AY37-AX37)/AX37</f>
        <v>-0.677</v>
      </c>
      <c r="BB37" s="8">
        <v>52.386</v>
      </c>
      <c r="BC37" s="8">
        <v>70.98303</v>
      </c>
      <c r="BD37" s="8">
        <v>36.499</v>
      </c>
      <c r="BE37" s="8">
        <f>(BC37-BB37)/BB37</f>
        <v>0.355</v>
      </c>
      <c r="BF37" s="8">
        <v>0.1</v>
      </c>
      <c r="BG37" s="8">
        <v>0.0738</v>
      </c>
      <c r="BH37" s="8">
        <v>0.069</v>
      </c>
      <c r="BI37" s="8">
        <f>(BG37-BF37)/BF37</f>
        <v>-0.262</v>
      </c>
      <c r="BJ37" s="8">
        <v>7.019</v>
      </c>
      <c r="BK37" s="8">
        <v>12.830732</v>
      </c>
      <c r="BL37" s="8">
        <v>12.303</v>
      </c>
      <c r="BM37" s="8">
        <f>(BK37-BJ37)/BJ37</f>
        <v>0.828</v>
      </c>
      <c r="BN37" s="8">
        <v>5.085</v>
      </c>
      <c r="BO37" s="8">
        <v>7.398675</v>
      </c>
      <c r="BP37" s="8">
        <v>10.47</v>
      </c>
      <c r="BQ37" s="8">
        <f t="shared" si="16"/>
        <v>0.455</v>
      </c>
      <c r="BR37" s="8">
        <v>0.37</v>
      </c>
      <c r="BS37" s="8">
        <v>0.33189</v>
      </c>
      <c r="BT37" s="8">
        <v>0.563</v>
      </c>
      <c r="BU37" s="8">
        <f t="shared" si="17"/>
        <v>-0.103</v>
      </c>
      <c r="BV37" s="8">
        <v>17.45</v>
      </c>
      <c r="BW37" s="8">
        <v>41.40885</v>
      </c>
      <c r="BX37" s="4">
        <v>39.332</v>
      </c>
      <c r="BY37" s="8">
        <f t="shared" si="9"/>
        <v>1.373</v>
      </c>
    </row>
    <row r="38" spans="1:77">
      <c r="A38" s="2">
        <v>36</v>
      </c>
      <c r="B38" s="4">
        <v>55.737</v>
      </c>
      <c r="C38" s="4">
        <v>15.940782</v>
      </c>
      <c r="D38" s="8">
        <v>10.961</v>
      </c>
      <c r="E38" s="4">
        <f t="shared" si="10"/>
        <v>-0.714</v>
      </c>
      <c r="F38" s="8">
        <v>8.937</v>
      </c>
      <c r="G38" s="8">
        <v>-20.054628</v>
      </c>
      <c r="H38" s="8">
        <v>2.555</v>
      </c>
      <c r="I38" s="8">
        <f>(G38-F38)/F38</f>
        <v>-3.244</v>
      </c>
      <c r="J38" s="8">
        <v>24.928</v>
      </c>
      <c r="K38" s="8">
        <v>109.010144</v>
      </c>
      <c r="L38" s="4">
        <v>35.864</v>
      </c>
      <c r="M38" s="8">
        <f>(K38-J38)/J38</f>
        <v>3.373</v>
      </c>
      <c r="N38" s="8">
        <v>45.872</v>
      </c>
      <c r="O38" s="8">
        <v>19.541472</v>
      </c>
      <c r="P38" s="8">
        <v>53.441</v>
      </c>
      <c r="Q38" s="8">
        <f t="shared" si="11"/>
        <v>-0.574</v>
      </c>
      <c r="R38" s="8">
        <v>11.456</v>
      </c>
      <c r="S38" s="8">
        <v>-1.397632</v>
      </c>
      <c r="T38" s="8">
        <v>5.132</v>
      </c>
      <c r="U38" s="8">
        <f>(S38-R38)/R38</f>
        <v>-1.122</v>
      </c>
      <c r="V38" s="8">
        <v>9905.501</v>
      </c>
      <c r="W38" s="8">
        <v>-1782.99018</v>
      </c>
      <c r="X38" s="8">
        <v>16855.469</v>
      </c>
      <c r="Y38" s="8">
        <f t="shared" si="12"/>
        <v>-1.18</v>
      </c>
      <c r="Z38" s="8">
        <v>0.143</v>
      </c>
      <c r="AA38" s="4">
        <v>0.287001</v>
      </c>
      <c r="AB38" s="8">
        <v>0.12</v>
      </c>
      <c r="AC38" s="8">
        <f t="shared" si="13"/>
        <v>1.007</v>
      </c>
      <c r="AD38" s="8">
        <v>-0.268</v>
      </c>
      <c r="AE38" s="8">
        <v>-0.230748</v>
      </c>
      <c r="AF38" s="8">
        <v>0.815</v>
      </c>
      <c r="AG38" s="8">
        <f>(AE38-AD38)/AD38</f>
        <v>-0.139</v>
      </c>
      <c r="AH38" s="8">
        <v>8212.594</v>
      </c>
      <c r="AI38" s="8">
        <v>2981.171622</v>
      </c>
      <c r="AJ38" s="8">
        <v>1559.395</v>
      </c>
      <c r="AK38" s="8">
        <f t="shared" si="14"/>
        <v>-0.637</v>
      </c>
      <c r="AL38" s="8">
        <v>-0.022</v>
      </c>
      <c r="AM38" s="8">
        <v>-0.03289</v>
      </c>
      <c r="AN38" s="8">
        <v>0.499</v>
      </c>
      <c r="AO38" s="8">
        <f>(AM38-AL38)/AL38</f>
        <v>0.495</v>
      </c>
      <c r="AP38" s="8">
        <v>0.698</v>
      </c>
      <c r="AQ38" s="8">
        <v>0.834808</v>
      </c>
      <c r="AR38" s="8">
        <v>0.573</v>
      </c>
      <c r="AS38" s="8">
        <f>(AQ38-AP38)/AP38</f>
        <v>0.196</v>
      </c>
      <c r="AT38" s="8">
        <v>4757.997</v>
      </c>
      <c r="AU38" s="8">
        <v>21463.324467</v>
      </c>
      <c r="AV38" s="8">
        <v>2804.181</v>
      </c>
      <c r="AW38" s="8">
        <f t="shared" si="15"/>
        <v>3.511</v>
      </c>
      <c r="AX38" s="8">
        <v>0.279</v>
      </c>
      <c r="AY38" s="8">
        <v>0.124992</v>
      </c>
      <c r="AZ38" s="8">
        <v>0.175</v>
      </c>
      <c r="BA38" s="8">
        <f>(AY38-AX38)/AX38</f>
        <v>-0.552</v>
      </c>
      <c r="BB38" s="8">
        <v>16.802</v>
      </c>
      <c r="BC38" s="8">
        <v>-0.688882</v>
      </c>
      <c r="BD38" s="8">
        <v>57.811</v>
      </c>
      <c r="BE38" s="8">
        <f>(BC38-BB38)/BB38</f>
        <v>-1.041</v>
      </c>
      <c r="BF38" s="8">
        <v>0.046</v>
      </c>
      <c r="BG38" s="8">
        <v>-0.000643999999999999</v>
      </c>
      <c r="BH38" s="8">
        <v>0.001</v>
      </c>
      <c r="BI38" s="8">
        <f>(BG38-BF38)/BF38</f>
        <v>-1.014</v>
      </c>
      <c r="BJ38" s="8">
        <v>6.398</v>
      </c>
      <c r="BK38" s="8">
        <v>1.593102</v>
      </c>
      <c r="BL38" s="8">
        <v>16.353</v>
      </c>
      <c r="BM38" s="8">
        <f>(BK38-BJ38)/BJ38</f>
        <v>-0.751</v>
      </c>
      <c r="BN38" s="8">
        <v>5.099</v>
      </c>
      <c r="BO38" s="8">
        <v>7.536322</v>
      </c>
      <c r="BP38" s="8">
        <v>11.299</v>
      </c>
      <c r="BQ38" s="8">
        <f t="shared" si="16"/>
        <v>0.478</v>
      </c>
      <c r="BR38" s="8">
        <v>0.39</v>
      </c>
      <c r="BS38" s="8">
        <v>0.3237</v>
      </c>
      <c r="BT38" s="8">
        <v>0.31</v>
      </c>
      <c r="BU38" s="8">
        <f t="shared" si="17"/>
        <v>-0.17</v>
      </c>
      <c r="BV38" s="8">
        <v>17.545</v>
      </c>
      <c r="BW38" s="8">
        <v>41.82728</v>
      </c>
      <c r="BX38" s="4">
        <v>20.698</v>
      </c>
      <c r="BY38" s="8">
        <f t="shared" si="9"/>
        <v>1.384</v>
      </c>
    </row>
    <row r="39" spans="1:77">
      <c r="A39" s="2">
        <v>37</v>
      </c>
      <c r="B39" s="4">
        <v>34.418</v>
      </c>
      <c r="C39" s="4">
        <v>-130.7884</v>
      </c>
      <c r="D39" s="8">
        <v>14.82</v>
      </c>
      <c r="E39" s="4">
        <f t="shared" si="10"/>
        <v>-4.8</v>
      </c>
      <c r="F39" s="8">
        <v>17.868</v>
      </c>
      <c r="G39" s="8">
        <v>-51.674256</v>
      </c>
      <c r="H39" s="8">
        <v>9.929</v>
      </c>
      <c r="I39" s="8">
        <f>(G39-F39)/F39</f>
        <v>-3.892</v>
      </c>
      <c r="J39" s="8">
        <v>9.694</v>
      </c>
      <c r="K39" s="8">
        <v>29.043224</v>
      </c>
      <c r="L39" s="4">
        <v>19.847</v>
      </c>
      <c r="M39" s="8">
        <f>(K39-J39)/J39</f>
        <v>1.996</v>
      </c>
      <c r="N39" s="8">
        <v>31.871</v>
      </c>
      <c r="O39" s="8">
        <v>52.58715</v>
      </c>
      <c r="P39" s="8">
        <v>61.115</v>
      </c>
      <c r="Q39" s="8">
        <f t="shared" si="11"/>
        <v>0.65</v>
      </c>
      <c r="R39" s="8">
        <v>12.066</v>
      </c>
      <c r="S39" s="8">
        <v>7.649844</v>
      </c>
      <c r="T39" s="8">
        <v>16.374</v>
      </c>
      <c r="U39" s="8">
        <f>(S39-R39)/R39</f>
        <v>-0.366</v>
      </c>
      <c r="V39" s="8">
        <v>4688.747</v>
      </c>
      <c r="W39" s="8">
        <v>4285.514758</v>
      </c>
      <c r="X39" s="8">
        <v>15387.379</v>
      </c>
      <c r="Y39" s="8">
        <f t="shared" si="12"/>
        <v>-0.086</v>
      </c>
      <c r="Z39" s="8">
        <v>0.227</v>
      </c>
      <c r="AA39" s="4">
        <v>0.460356</v>
      </c>
      <c r="AB39" s="8">
        <v>0.142</v>
      </c>
      <c r="AC39" s="8">
        <f t="shared" si="13"/>
        <v>1.028</v>
      </c>
      <c r="AD39" s="8">
        <v>0.138</v>
      </c>
      <c r="AE39" s="8">
        <v>0.143934</v>
      </c>
      <c r="AF39" s="8">
        <v>0.47</v>
      </c>
      <c r="AG39" s="8">
        <f>(AE39-AD39)/AD39</f>
        <v>0.043</v>
      </c>
      <c r="AH39" s="8">
        <v>22917.149</v>
      </c>
      <c r="AI39" s="8">
        <v>8204.339342</v>
      </c>
      <c r="AJ39" s="8">
        <v>1464.213</v>
      </c>
      <c r="AK39" s="8">
        <f t="shared" si="14"/>
        <v>-0.642</v>
      </c>
      <c r="AL39" s="8">
        <v>0.015</v>
      </c>
      <c r="AM39" s="8">
        <v>0.013695</v>
      </c>
      <c r="AN39" s="8">
        <v>0.568</v>
      </c>
      <c r="AO39" s="8">
        <f>(AM39-AL39)/AL39</f>
        <v>-0.0869999999999999</v>
      </c>
      <c r="AP39" s="8">
        <v>0.498</v>
      </c>
      <c r="AQ39" s="8">
        <v>0.66981</v>
      </c>
      <c r="AR39" s="8">
        <v>0.499</v>
      </c>
      <c r="AS39" s="8">
        <f>(AQ39-AP39)/AP39</f>
        <v>0.345</v>
      </c>
      <c r="AT39" s="8">
        <v>4372.49</v>
      </c>
      <c r="AU39" s="8">
        <v>41018.32869</v>
      </c>
      <c r="AV39" s="8">
        <v>6198.637</v>
      </c>
      <c r="AW39" s="8">
        <f t="shared" si="15"/>
        <v>8.381</v>
      </c>
      <c r="AX39" s="8">
        <v>0.142</v>
      </c>
      <c r="AY39" s="8">
        <v>0.172388</v>
      </c>
      <c r="AZ39" s="8">
        <v>0.179</v>
      </c>
      <c r="BA39" s="8">
        <f>(AY39-AX39)/AX39</f>
        <v>0.214</v>
      </c>
      <c r="BB39" s="8">
        <v>28.855</v>
      </c>
      <c r="BC39" s="8">
        <v>24.959575</v>
      </c>
      <c r="BD39" s="8">
        <v>7.061</v>
      </c>
      <c r="BE39" s="8">
        <f>(BC39-BB39)/BB39</f>
        <v>-0.135</v>
      </c>
      <c r="BF39" s="8">
        <v>0.19</v>
      </c>
      <c r="BG39" s="8">
        <v>0.04807</v>
      </c>
      <c r="BH39" s="8">
        <v>0.045</v>
      </c>
      <c r="BI39" s="8">
        <f>(BG39-BF39)/BF39</f>
        <v>-0.747</v>
      </c>
      <c r="BJ39" s="8">
        <v>23.71</v>
      </c>
      <c r="BK39" s="8">
        <v>23.9471</v>
      </c>
      <c r="BL39" s="8">
        <v>18.781</v>
      </c>
      <c r="BM39" s="8">
        <f>(BK39-BJ39)/BJ39</f>
        <v>0.00999999999999992</v>
      </c>
      <c r="BN39" s="8">
        <v>5.194</v>
      </c>
      <c r="BO39" s="8">
        <v>7.822164</v>
      </c>
      <c r="BP39" s="8">
        <v>2.397</v>
      </c>
      <c r="BQ39" s="8">
        <f t="shared" si="16"/>
        <v>0.506</v>
      </c>
      <c r="BR39" s="8">
        <v>0.392</v>
      </c>
      <c r="BS39" s="8">
        <v>0.316344</v>
      </c>
      <c r="BT39" s="8">
        <v>0.272</v>
      </c>
      <c r="BU39" s="8">
        <f t="shared" si="17"/>
        <v>-0.193</v>
      </c>
      <c r="BV39" s="8">
        <v>18.61</v>
      </c>
      <c r="BW39" s="8">
        <v>46.65527</v>
      </c>
      <c r="BX39" s="4">
        <v>15.198</v>
      </c>
      <c r="BY39" s="8">
        <f t="shared" si="9"/>
        <v>1.507</v>
      </c>
    </row>
    <row r="40" spans="1:77">
      <c r="A40" s="2">
        <v>38</v>
      </c>
      <c r="B40" s="4">
        <v>56.024</v>
      </c>
      <c r="C40" s="4">
        <v>-214.123728</v>
      </c>
      <c r="D40" s="8">
        <v>30.982</v>
      </c>
      <c r="E40" s="4">
        <f t="shared" si="10"/>
        <v>-4.822</v>
      </c>
      <c r="F40" s="8">
        <v>34.548</v>
      </c>
      <c r="G40" s="8">
        <v>17.377644</v>
      </c>
      <c r="H40" s="8">
        <v>24.328</v>
      </c>
      <c r="I40" s="8">
        <f>(G40-F40)/F40</f>
        <v>-0.497</v>
      </c>
      <c r="J40" s="8">
        <v>16.338</v>
      </c>
      <c r="K40" s="8">
        <v>1.454082</v>
      </c>
      <c r="L40" s="4">
        <v>19.035</v>
      </c>
      <c r="M40" s="8">
        <f>(K40-J40)/J40</f>
        <v>-0.911</v>
      </c>
      <c r="N40" s="8">
        <v>36.09</v>
      </c>
      <c r="O40" s="8">
        <v>77.12433</v>
      </c>
      <c r="P40" s="8">
        <v>44.929</v>
      </c>
      <c r="Q40" s="8">
        <f t="shared" si="11"/>
        <v>1.137</v>
      </c>
      <c r="R40" s="8">
        <v>10.907</v>
      </c>
      <c r="S40" s="8">
        <v>23.733632</v>
      </c>
      <c r="T40" s="8">
        <v>11.836</v>
      </c>
      <c r="U40" s="8">
        <f>(S40-R40)/R40</f>
        <v>1.176</v>
      </c>
      <c r="V40" s="8">
        <v>17801.363</v>
      </c>
      <c r="W40" s="8">
        <v>39625.834038</v>
      </c>
      <c r="X40" s="8">
        <v>16499.816</v>
      </c>
      <c r="Y40" s="8">
        <f t="shared" si="12"/>
        <v>1.226</v>
      </c>
      <c r="Z40" s="8">
        <v>0.229</v>
      </c>
      <c r="AA40" s="4">
        <v>0.47632</v>
      </c>
      <c r="AB40" s="8">
        <v>0.144</v>
      </c>
      <c r="AC40" s="8">
        <f t="shared" si="13"/>
        <v>1.08</v>
      </c>
      <c r="AD40" s="8">
        <v>0.573</v>
      </c>
      <c r="AE40" s="8">
        <v>1.549965</v>
      </c>
      <c r="AF40" s="8">
        <v>0.868</v>
      </c>
      <c r="AG40" s="8">
        <f>(AE40-AD40)/AD40</f>
        <v>1.705</v>
      </c>
      <c r="AH40" s="8">
        <v>1988.659</v>
      </c>
      <c r="AI40" s="8">
        <v>694.041991</v>
      </c>
      <c r="AJ40" s="8">
        <v>1333.241</v>
      </c>
      <c r="AK40" s="8">
        <f t="shared" si="14"/>
        <v>-0.651</v>
      </c>
      <c r="AL40" s="8">
        <v>0.035</v>
      </c>
      <c r="AM40" s="8">
        <v>0.038395</v>
      </c>
      <c r="AN40" s="8">
        <v>-0.144</v>
      </c>
      <c r="AO40" s="8">
        <f>(AM40-AL40)/AL40</f>
        <v>0.0969999999999998</v>
      </c>
      <c r="AP40" s="8">
        <v>-0.018</v>
      </c>
      <c r="AQ40" s="8">
        <v>-0.027054</v>
      </c>
      <c r="AR40" s="8">
        <v>0.465</v>
      </c>
      <c r="AS40" s="8">
        <f>(AQ40-AP40)/AP40</f>
        <v>0.503</v>
      </c>
      <c r="AT40" s="8">
        <v>3174.708</v>
      </c>
      <c r="AU40" s="8">
        <v>30318.4614</v>
      </c>
      <c r="AV40" s="8">
        <v>3489.551</v>
      </c>
      <c r="AW40" s="8">
        <f t="shared" si="15"/>
        <v>8.55</v>
      </c>
      <c r="AX40" s="8">
        <v>0.014</v>
      </c>
      <c r="AY40" s="8">
        <v>-0.002618</v>
      </c>
      <c r="AZ40" s="8">
        <v>0.195</v>
      </c>
      <c r="BA40" s="8">
        <f>(AY40-AX40)/AX40</f>
        <v>-1.187</v>
      </c>
      <c r="BB40" s="8">
        <v>44.783</v>
      </c>
      <c r="BC40" s="8">
        <v>109.852699</v>
      </c>
      <c r="BD40" s="8">
        <v>84.173</v>
      </c>
      <c r="BE40" s="8">
        <f>(BC40-BB40)/BB40</f>
        <v>1.453</v>
      </c>
      <c r="BF40" s="8">
        <v>-0.126</v>
      </c>
      <c r="BG40" s="8">
        <v>-0.117432</v>
      </c>
      <c r="BH40" s="8">
        <v>0.018</v>
      </c>
      <c r="BI40" s="8">
        <f>(BG40-BF40)/BF40</f>
        <v>-0.068</v>
      </c>
      <c r="BJ40" s="8">
        <v>21.35</v>
      </c>
      <c r="BK40" s="8">
        <v>46.18005</v>
      </c>
      <c r="BL40" s="8">
        <v>13.998</v>
      </c>
      <c r="BM40" s="8">
        <f>(BK40-BJ40)/BJ40</f>
        <v>1.163</v>
      </c>
      <c r="BN40" s="8">
        <v>5.197</v>
      </c>
      <c r="BO40" s="8">
        <v>8.00338</v>
      </c>
      <c r="BP40" s="8">
        <v>0.157</v>
      </c>
      <c r="BQ40" s="8">
        <f t="shared" si="16"/>
        <v>0.54</v>
      </c>
      <c r="BR40" s="8">
        <v>0.288</v>
      </c>
      <c r="BS40" s="8">
        <v>0.224064</v>
      </c>
      <c r="BT40" s="8">
        <v>0.304</v>
      </c>
      <c r="BU40" s="8">
        <f t="shared" si="17"/>
        <v>-0.222</v>
      </c>
      <c r="BV40" s="8">
        <v>18.632</v>
      </c>
      <c r="BW40" s="8">
        <v>49.318904</v>
      </c>
      <c r="BX40" s="4">
        <v>22.044</v>
      </c>
      <c r="BY40" s="8">
        <f t="shared" si="9"/>
        <v>1.647</v>
      </c>
    </row>
    <row r="41" spans="1:77">
      <c r="A41" s="2">
        <v>39</v>
      </c>
      <c r="B41" s="4">
        <v>62.561</v>
      </c>
      <c r="C41" s="4">
        <v>158.90494</v>
      </c>
      <c r="D41" s="8">
        <v>14.043</v>
      </c>
      <c r="E41" s="4">
        <f t="shared" si="10"/>
        <v>1.54</v>
      </c>
      <c r="F41" s="8">
        <v>17.225</v>
      </c>
      <c r="G41" s="8">
        <v>-5.219175</v>
      </c>
      <c r="H41" s="8">
        <v>7.846</v>
      </c>
      <c r="I41" s="8">
        <f>(G41-F41)/F41</f>
        <v>-1.303</v>
      </c>
      <c r="J41" s="8">
        <v>17.487</v>
      </c>
      <c r="K41" s="8">
        <v>57.672126</v>
      </c>
      <c r="L41" s="4">
        <v>37.047</v>
      </c>
      <c r="M41" s="8">
        <f>(K41-J41)/J41</f>
        <v>2.298</v>
      </c>
      <c r="N41" s="8">
        <v>29.891</v>
      </c>
      <c r="O41" s="8">
        <v>47.437017</v>
      </c>
      <c r="P41" s="8">
        <v>59.421</v>
      </c>
      <c r="Q41" s="8">
        <f t="shared" si="11"/>
        <v>0.587</v>
      </c>
      <c r="R41" s="8">
        <v>8.231</v>
      </c>
      <c r="S41" s="8">
        <v>6.181481</v>
      </c>
      <c r="T41" s="8">
        <v>15.303</v>
      </c>
      <c r="U41" s="8">
        <f>(S41-R41)/R41</f>
        <v>-0.249</v>
      </c>
      <c r="V41" s="8">
        <v>6770.538</v>
      </c>
      <c r="W41" s="8">
        <v>5619.54654</v>
      </c>
      <c r="X41" s="8">
        <v>18545.808</v>
      </c>
      <c r="Y41" s="8">
        <f t="shared" si="12"/>
        <v>-0.17</v>
      </c>
      <c r="Z41" s="8">
        <v>0.23</v>
      </c>
      <c r="AA41" s="4">
        <v>0.48852</v>
      </c>
      <c r="AB41" s="8">
        <v>0.151</v>
      </c>
      <c r="AC41" s="8">
        <f t="shared" si="13"/>
        <v>1.124</v>
      </c>
      <c r="AD41" s="8">
        <v>0.144</v>
      </c>
      <c r="AE41" s="8">
        <v>0.130896</v>
      </c>
      <c r="AF41" s="8">
        <v>0.457</v>
      </c>
      <c r="AG41" s="8">
        <f>(AE41-AD41)/AD41</f>
        <v>-0.0909999999999998</v>
      </c>
      <c r="AH41" s="8">
        <v>13559.994</v>
      </c>
      <c r="AI41" s="8">
        <v>4556.157984</v>
      </c>
      <c r="AJ41" s="8">
        <v>964.123</v>
      </c>
      <c r="AK41" s="8">
        <f t="shared" si="14"/>
        <v>-0.664</v>
      </c>
      <c r="AL41" s="8">
        <v>0.01</v>
      </c>
      <c r="AM41" s="8">
        <v>0.0119</v>
      </c>
      <c r="AN41" s="8">
        <v>0.11</v>
      </c>
      <c r="AO41" s="8">
        <f>(AM41-AL41)/AL41</f>
        <v>0.19</v>
      </c>
      <c r="AP41" s="8">
        <v>0.402</v>
      </c>
      <c r="AQ41" s="8">
        <v>0.523002</v>
      </c>
      <c r="AR41" s="8">
        <v>0.941</v>
      </c>
      <c r="AS41" s="8">
        <f>(AQ41-AP41)/AP41</f>
        <v>0.301</v>
      </c>
      <c r="AT41" s="8">
        <v>1299.844</v>
      </c>
      <c r="AU41" s="8">
        <v>4295.98442</v>
      </c>
      <c r="AV41" s="8">
        <v>3239.199</v>
      </c>
      <c r="AW41" s="8">
        <f t="shared" si="15"/>
        <v>2.305</v>
      </c>
      <c r="AX41" s="8">
        <v>0.119</v>
      </c>
      <c r="AY41" s="8">
        <v>0.00749699999999999</v>
      </c>
      <c r="AZ41" s="8">
        <v>0.201</v>
      </c>
      <c r="BA41" s="8">
        <f>(AY41-AX41)/AX41</f>
        <v>-0.937</v>
      </c>
      <c r="BB41" s="8">
        <v>25.668</v>
      </c>
      <c r="BC41" s="8">
        <v>16.29918</v>
      </c>
      <c r="BD41" s="8">
        <v>-8.341</v>
      </c>
      <c r="BE41" s="8">
        <f>(BC41-BB41)/BB41</f>
        <v>-0.365</v>
      </c>
      <c r="BF41" s="8">
        <v>0.067</v>
      </c>
      <c r="BG41" s="8">
        <v>0.010251</v>
      </c>
      <c r="BH41" s="8">
        <v>0.101</v>
      </c>
      <c r="BI41" s="8">
        <f>(BG41-BF41)/BF41</f>
        <v>-0.847</v>
      </c>
      <c r="BJ41" s="8">
        <v>22.229</v>
      </c>
      <c r="BK41" s="8">
        <v>20.161703</v>
      </c>
      <c r="BL41" s="8">
        <v>11.813</v>
      </c>
      <c r="BM41" s="8">
        <f>(BK41-BJ41)/BJ41</f>
        <v>-0.093</v>
      </c>
      <c r="BN41" s="8">
        <v>5.388</v>
      </c>
      <c r="BO41" s="8">
        <v>8.37834</v>
      </c>
      <c r="BP41" s="8">
        <v>6.735</v>
      </c>
      <c r="BQ41" s="8">
        <f t="shared" si="16"/>
        <v>0.555</v>
      </c>
      <c r="BR41" s="8">
        <v>0.299</v>
      </c>
      <c r="BS41" s="8">
        <v>0.21827</v>
      </c>
      <c r="BT41" s="8">
        <v>0.529</v>
      </c>
      <c r="BU41" s="8">
        <f t="shared" si="17"/>
        <v>-0.27</v>
      </c>
      <c r="BV41" s="8">
        <v>18.971</v>
      </c>
      <c r="BW41" s="8">
        <v>51.240671</v>
      </c>
      <c r="BX41" s="4">
        <v>18.214</v>
      </c>
      <c r="BY41" s="8">
        <f t="shared" si="9"/>
        <v>1.701</v>
      </c>
    </row>
    <row r="42" spans="1:77">
      <c r="A42" s="2">
        <v>40</v>
      </c>
      <c r="B42" s="4">
        <v>28.886</v>
      </c>
      <c r="C42" s="4">
        <v>-37.349598</v>
      </c>
      <c r="D42" s="8">
        <v>26.613</v>
      </c>
      <c r="E42" s="4">
        <f t="shared" si="10"/>
        <v>-2.293</v>
      </c>
      <c r="F42" s="8">
        <v>28.559</v>
      </c>
      <c r="G42" s="8">
        <v>-76.138294</v>
      </c>
      <c r="H42" s="8">
        <v>22.663</v>
      </c>
      <c r="I42" s="8">
        <f>(G42-F42)/F42</f>
        <v>-3.666</v>
      </c>
      <c r="J42" s="8">
        <v>10.197</v>
      </c>
      <c r="K42" s="8">
        <v>8.422722</v>
      </c>
      <c r="L42" s="4">
        <v>29.443</v>
      </c>
      <c r="M42" s="8">
        <f>(K42-J42)/J42</f>
        <v>-0.174</v>
      </c>
      <c r="N42" s="8">
        <v>38.661</v>
      </c>
      <c r="O42" s="8">
        <v>70.401681</v>
      </c>
      <c r="P42" s="8">
        <v>40.96</v>
      </c>
      <c r="Q42" s="8">
        <f t="shared" si="11"/>
        <v>0.821</v>
      </c>
      <c r="R42" s="8">
        <v>10.736</v>
      </c>
      <c r="S42" s="8">
        <v>20.72048</v>
      </c>
      <c r="T42" s="8">
        <v>10.89</v>
      </c>
      <c r="U42" s="8">
        <f>(S42-R42)/R42</f>
        <v>0.93</v>
      </c>
      <c r="V42" s="8">
        <v>18258.884</v>
      </c>
      <c r="W42" s="8">
        <v>32044.34142</v>
      </c>
      <c r="X42" s="8">
        <v>18621.839</v>
      </c>
      <c r="Y42" s="8">
        <f t="shared" si="12"/>
        <v>0.755</v>
      </c>
      <c r="Z42" s="8">
        <v>0.233</v>
      </c>
      <c r="AA42" s="4">
        <v>0.510969</v>
      </c>
      <c r="AB42" s="8">
        <v>0.17</v>
      </c>
      <c r="AC42" s="8">
        <f t="shared" si="13"/>
        <v>1.193</v>
      </c>
      <c r="AD42" s="8">
        <v>0.763</v>
      </c>
      <c r="AE42" s="8">
        <v>0.90034</v>
      </c>
      <c r="AF42" s="8">
        <v>0.136</v>
      </c>
      <c r="AG42" s="8">
        <f>(AE42-AD42)/AD42</f>
        <v>0.18</v>
      </c>
      <c r="AH42" s="8">
        <v>13234.835</v>
      </c>
      <c r="AI42" s="8">
        <v>4367.49555</v>
      </c>
      <c r="AJ42" s="8">
        <v>948.316</v>
      </c>
      <c r="AK42" s="8">
        <f t="shared" si="14"/>
        <v>-0.67</v>
      </c>
      <c r="AL42" s="8">
        <v>0.026</v>
      </c>
      <c r="AM42" s="8">
        <v>0.033306</v>
      </c>
      <c r="AN42" s="8">
        <v>-0.277</v>
      </c>
      <c r="AO42" s="8">
        <f>(AM42-AL42)/AL42</f>
        <v>0.281</v>
      </c>
      <c r="AP42" s="8">
        <v>0.048</v>
      </c>
      <c r="AQ42" s="8">
        <v>0.069936</v>
      </c>
      <c r="AR42" s="8">
        <v>0.535</v>
      </c>
      <c r="AS42" s="8">
        <f>(AQ42-AP42)/AP42</f>
        <v>0.457</v>
      </c>
      <c r="AT42" s="8">
        <v>4526.924</v>
      </c>
      <c r="AU42" s="8">
        <v>18021.684444</v>
      </c>
      <c r="AV42" s="8">
        <v>3151.877</v>
      </c>
      <c r="AW42" s="8">
        <f t="shared" si="15"/>
        <v>2.981</v>
      </c>
      <c r="AX42" s="8">
        <v>-0.056</v>
      </c>
      <c r="AY42" s="8">
        <v>-0.042168</v>
      </c>
      <c r="AZ42" s="8">
        <v>0.207</v>
      </c>
      <c r="BA42" s="8">
        <f>(AY42-AX42)/AX42</f>
        <v>-0.247</v>
      </c>
      <c r="BB42" s="8">
        <v>57.063</v>
      </c>
      <c r="BC42" s="8">
        <v>126.337482</v>
      </c>
      <c r="BD42" s="8">
        <v>78.773</v>
      </c>
      <c r="BE42" s="8">
        <f>(BC42-BB42)/BB42</f>
        <v>1.214</v>
      </c>
      <c r="BF42" s="8">
        <v>0.126</v>
      </c>
      <c r="BG42" s="8">
        <v>0.099792</v>
      </c>
      <c r="BH42" s="8">
        <v>0.013</v>
      </c>
      <c r="BI42" s="8">
        <f>(BG42-BF42)/BF42</f>
        <v>-0.208</v>
      </c>
      <c r="BJ42" s="8">
        <v>7.456</v>
      </c>
      <c r="BK42" s="8">
        <v>14.047104</v>
      </c>
      <c r="BL42" s="8">
        <v>3.517</v>
      </c>
      <c r="BM42" s="8">
        <f>(BK42-BJ42)/BJ42</f>
        <v>0.884</v>
      </c>
      <c r="BN42" s="8">
        <v>5.426</v>
      </c>
      <c r="BO42" s="8">
        <v>8.469986</v>
      </c>
      <c r="BP42" s="8">
        <v>5.399</v>
      </c>
      <c r="BQ42" s="8">
        <f t="shared" si="16"/>
        <v>0.561</v>
      </c>
      <c r="BR42" s="8">
        <v>0.31</v>
      </c>
      <c r="BS42" s="8">
        <v>0.21359</v>
      </c>
      <c r="BT42" s="8">
        <v>0.276</v>
      </c>
      <c r="BU42" s="8">
        <f t="shared" si="17"/>
        <v>-0.311</v>
      </c>
      <c r="BV42" s="8">
        <v>18.979</v>
      </c>
      <c r="BW42" s="8">
        <v>52.780599</v>
      </c>
      <c r="BX42" s="4">
        <v>14.202</v>
      </c>
      <c r="BY42" s="8">
        <f t="shared" si="9"/>
        <v>1.781</v>
      </c>
    </row>
    <row r="43" spans="1:77">
      <c r="A43" s="2">
        <v>41</v>
      </c>
      <c r="B43" s="4">
        <v>-5.497</v>
      </c>
      <c r="C43" s="4">
        <v>9.702205</v>
      </c>
      <c r="D43" s="8">
        <v>8.135</v>
      </c>
      <c r="E43" s="4">
        <f t="shared" si="10"/>
        <v>-2.765</v>
      </c>
      <c r="F43" s="8">
        <v>2.623</v>
      </c>
      <c r="G43" s="8">
        <v>3.609248</v>
      </c>
      <c r="H43" s="8">
        <v>-0.005</v>
      </c>
      <c r="I43" s="8">
        <f>(G43-F43)/F43</f>
        <v>0.376</v>
      </c>
      <c r="J43" s="8">
        <v>31.042</v>
      </c>
      <c r="K43" s="8">
        <v>153.130186</v>
      </c>
      <c r="L43" s="4">
        <v>14.819</v>
      </c>
      <c r="M43" s="8">
        <f>(K43-J43)/J43</f>
        <v>3.933</v>
      </c>
      <c r="N43" s="8">
        <v>1.577</v>
      </c>
      <c r="O43" s="8">
        <v>3.01207</v>
      </c>
      <c r="P43" s="8">
        <v>22.549</v>
      </c>
      <c r="Q43" s="8">
        <f t="shared" si="11"/>
        <v>0.91</v>
      </c>
      <c r="R43" s="8">
        <v>4.967</v>
      </c>
      <c r="S43" s="8">
        <v>-5.806423</v>
      </c>
      <c r="T43" s="8">
        <v>2.733</v>
      </c>
      <c r="U43" s="8">
        <f>(S43-R43)/R43</f>
        <v>-2.169</v>
      </c>
      <c r="V43" s="8">
        <v>15421.836</v>
      </c>
      <c r="W43" s="8">
        <v>-8929.243044</v>
      </c>
      <c r="X43" s="8">
        <v>15247.727</v>
      </c>
      <c r="Y43" s="8">
        <f t="shared" si="12"/>
        <v>-1.579</v>
      </c>
      <c r="Z43" s="8">
        <v>0.237</v>
      </c>
      <c r="AA43" s="4">
        <v>0.531828</v>
      </c>
      <c r="AB43" s="8">
        <v>0.177</v>
      </c>
      <c r="AC43" s="8">
        <f t="shared" si="13"/>
        <v>1.244</v>
      </c>
      <c r="AD43" s="8">
        <v>1.553</v>
      </c>
      <c r="AE43" s="8">
        <v>-0.371167</v>
      </c>
      <c r="AF43" s="8">
        <v>0.704</v>
      </c>
      <c r="AG43" s="8">
        <f>(AE43-AD43)/AD43</f>
        <v>-1.239</v>
      </c>
      <c r="AH43" s="8">
        <v>5748.873</v>
      </c>
      <c r="AI43" s="8">
        <v>1684.419789</v>
      </c>
      <c r="AJ43" s="8">
        <v>913.184</v>
      </c>
      <c r="AK43" s="8">
        <f t="shared" si="14"/>
        <v>-0.707</v>
      </c>
      <c r="AL43" s="8">
        <v>-0.034</v>
      </c>
      <c r="AM43" s="8">
        <v>-0.043112</v>
      </c>
      <c r="AN43" s="8">
        <v>0.392</v>
      </c>
      <c r="AO43" s="8">
        <f>(AM43-AL43)/AL43</f>
        <v>0.268</v>
      </c>
      <c r="AP43" s="8">
        <v>0.511</v>
      </c>
      <c r="AQ43" s="8">
        <v>0.540638</v>
      </c>
      <c r="AR43" s="8">
        <v>-0.013</v>
      </c>
      <c r="AS43" s="8">
        <f>(AQ43-AP43)/AP43</f>
        <v>0.0579999999999999</v>
      </c>
      <c r="AT43" s="8">
        <v>3303.45</v>
      </c>
      <c r="AU43" s="8">
        <v>22833.4464</v>
      </c>
      <c r="AV43" s="8">
        <v>4175.928</v>
      </c>
      <c r="AW43" s="8">
        <f t="shared" si="15"/>
        <v>5.912</v>
      </c>
      <c r="AX43" s="8">
        <v>0.248</v>
      </c>
      <c r="AY43" s="8">
        <v>0.296112</v>
      </c>
      <c r="AZ43" s="8">
        <v>0.219</v>
      </c>
      <c r="BA43" s="8">
        <f>(AY43-AX43)/AX43</f>
        <v>0.194</v>
      </c>
      <c r="BB43" s="8">
        <v>13.457</v>
      </c>
      <c r="BC43" s="8">
        <v>-4.750321</v>
      </c>
      <c r="BD43" s="8">
        <v>44.879</v>
      </c>
      <c r="BE43" s="8">
        <f>(BC43-BB43)/BB43</f>
        <v>-1.353</v>
      </c>
      <c r="BF43" s="8">
        <v>0.06</v>
      </c>
      <c r="BG43" s="8">
        <v>-0.00624000000000001</v>
      </c>
      <c r="BH43" s="8">
        <v>0.062</v>
      </c>
      <c r="BI43" s="8">
        <f>(BG43-BF43)/BF43</f>
        <v>-1.104</v>
      </c>
      <c r="BJ43" s="8">
        <v>-1.186</v>
      </c>
      <c r="BK43" s="8">
        <v>0.21348</v>
      </c>
      <c r="BL43" s="8">
        <v>25.98</v>
      </c>
      <c r="BM43" s="8">
        <f>(BK43-BJ43)/BJ43</f>
        <v>-1.18</v>
      </c>
      <c r="BN43" s="8">
        <v>5.44</v>
      </c>
      <c r="BO43" s="8">
        <v>8.63328</v>
      </c>
      <c r="BP43" s="8">
        <v>1.822</v>
      </c>
      <c r="BQ43" s="8">
        <f t="shared" si="16"/>
        <v>0.587</v>
      </c>
      <c r="BR43" s="8">
        <v>0.315</v>
      </c>
      <c r="BS43" s="8">
        <v>0.18207</v>
      </c>
      <c r="BT43" s="8">
        <v>0.651</v>
      </c>
      <c r="BU43" s="8">
        <f t="shared" si="17"/>
        <v>-0.422</v>
      </c>
      <c r="BV43" s="8">
        <v>19.032</v>
      </c>
      <c r="BW43" s="8">
        <v>55.782792</v>
      </c>
      <c r="BX43" s="4">
        <v>29.326</v>
      </c>
      <c r="BY43" s="8">
        <f t="shared" si="9"/>
        <v>1.931</v>
      </c>
    </row>
    <row r="44" spans="1:77">
      <c r="A44" s="2">
        <v>42</v>
      </c>
      <c r="B44" s="4">
        <v>20.225</v>
      </c>
      <c r="C44" s="4">
        <v>-29.73075</v>
      </c>
      <c r="D44" s="8">
        <v>36.815</v>
      </c>
      <c r="E44" s="4">
        <f t="shared" si="10"/>
        <v>-2.47</v>
      </c>
      <c r="F44" s="8">
        <v>43.408</v>
      </c>
      <c r="G44" s="8">
        <v>-40.456256</v>
      </c>
      <c r="H44" s="8">
        <v>27.915</v>
      </c>
      <c r="I44" s="8">
        <f>(G44-F44)/F44</f>
        <v>-1.932</v>
      </c>
      <c r="J44" s="8">
        <v>3.456</v>
      </c>
      <c r="K44" s="8">
        <v>-3.83616</v>
      </c>
      <c r="L44" s="4">
        <v>22.122</v>
      </c>
      <c r="M44" s="8">
        <f>(K44-J44)/J44</f>
        <v>-2.11</v>
      </c>
      <c r="N44" s="8">
        <v>44.982</v>
      </c>
      <c r="O44" s="8">
        <v>90.18891</v>
      </c>
      <c r="P44" s="8">
        <v>64.172</v>
      </c>
      <c r="Q44" s="8">
        <f t="shared" si="11"/>
        <v>1.005</v>
      </c>
      <c r="R44" s="8">
        <v>11.604</v>
      </c>
      <c r="S44" s="8">
        <v>31.980624</v>
      </c>
      <c r="T44" s="8">
        <v>8.875</v>
      </c>
      <c r="U44" s="8">
        <f>(S44-R44)/R44</f>
        <v>1.756</v>
      </c>
      <c r="V44" s="8">
        <v>14751.481</v>
      </c>
      <c r="W44" s="8">
        <v>42985.815634</v>
      </c>
      <c r="X44" s="8">
        <v>21275.534</v>
      </c>
      <c r="Y44" s="8">
        <f t="shared" si="12"/>
        <v>1.914</v>
      </c>
      <c r="Z44" s="8">
        <v>0.243</v>
      </c>
      <c r="AA44" s="4">
        <v>0.574209</v>
      </c>
      <c r="AB44" s="8">
        <v>0.205</v>
      </c>
      <c r="AC44" s="8">
        <f t="shared" si="13"/>
        <v>1.363</v>
      </c>
      <c r="AD44" s="8">
        <v>0.709</v>
      </c>
      <c r="AE44" s="8">
        <v>2.153942</v>
      </c>
      <c r="AF44" s="8">
        <v>1.156</v>
      </c>
      <c r="AG44" s="8">
        <f>(AE44-AD44)/AD44</f>
        <v>2.038</v>
      </c>
      <c r="AH44" s="8">
        <v>7810.743</v>
      </c>
      <c r="AI44" s="8">
        <v>1702.741974</v>
      </c>
      <c r="AJ44" s="8">
        <v>729.93</v>
      </c>
      <c r="AK44" s="8">
        <f t="shared" si="14"/>
        <v>-0.782</v>
      </c>
      <c r="AL44" s="8">
        <v>0.047</v>
      </c>
      <c r="AM44" s="8">
        <v>0.055789</v>
      </c>
      <c r="AN44" s="8">
        <v>0.158</v>
      </c>
      <c r="AO44" s="8">
        <f>(AM44-AL44)/AL44</f>
        <v>0.187</v>
      </c>
      <c r="AP44" s="8">
        <v>-0.114</v>
      </c>
      <c r="AQ44" s="8">
        <v>-0.185706</v>
      </c>
      <c r="AR44" s="8">
        <v>0.92</v>
      </c>
      <c r="AS44" s="8">
        <f>(AQ44-AP44)/AP44</f>
        <v>0.629</v>
      </c>
      <c r="AT44" s="8">
        <v>1029.566</v>
      </c>
      <c r="AU44" s="8">
        <v>5480.379818</v>
      </c>
      <c r="AV44" s="8">
        <v>4863.472</v>
      </c>
      <c r="AW44" s="8">
        <f t="shared" si="15"/>
        <v>4.323</v>
      </c>
      <c r="AX44" s="8">
        <v>0.44</v>
      </c>
      <c r="AY44" s="8">
        <v>0.57772</v>
      </c>
      <c r="AZ44" s="8">
        <v>0.219</v>
      </c>
      <c r="BA44" s="8">
        <f>(AY44-AX44)/AX44</f>
        <v>0.313</v>
      </c>
      <c r="BB44" s="8">
        <v>73.178</v>
      </c>
      <c r="BC44" s="8">
        <v>281.808478</v>
      </c>
      <c r="BD44" s="8">
        <v>97.859</v>
      </c>
      <c r="BE44" s="8">
        <f>(BC44-BB44)/BB44</f>
        <v>2.851</v>
      </c>
      <c r="BF44" s="8">
        <v>0.204</v>
      </c>
      <c r="BG44" s="8">
        <v>0.242964</v>
      </c>
      <c r="BH44" s="8">
        <v>0.077</v>
      </c>
      <c r="BI44" s="8">
        <f>(BG44-BF44)/BF44</f>
        <v>0.191</v>
      </c>
      <c r="BJ44" s="8">
        <v>27.368</v>
      </c>
      <c r="BK44" s="8">
        <v>77.533544</v>
      </c>
      <c r="BL44" s="8">
        <v>32.771</v>
      </c>
      <c r="BM44" s="8">
        <f>(BK44-BJ44)/BJ44</f>
        <v>1.833</v>
      </c>
      <c r="BN44" s="8">
        <v>5.551</v>
      </c>
      <c r="BO44" s="8">
        <v>8.948212</v>
      </c>
      <c r="BP44" s="8">
        <v>6.24</v>
      </c>
      <c r="BQ44" s="8">
        <f t="shared" si="16"/>
        <v>0.612</v>
      </c>
      <c r="BR44" s="8">
        <v>0.399</v>
      </c>
      <c r="BS44" s="8">
        <v>0.21147</v>
      </c>
      <c r="BT44" s="8">
        <v>0.225</v>
      </c>
      <c r="BU44" s="8">
        <f t="shared" si="17"/>
        <v>-0.47</v>
      </c>
      <c r="BV44" s="8">
        <v>19.272</v>
      </c>
      <c r="BW44" s="8">
        <v>61.323504</v>
      </c>
      <c r="BX44" s="4">
        <v>18.954</v>
      </c>
      <c r="BY44" s="8">
        <f t="shared" si="9"/>
        <v>2.182</v>
      </c>
    </row>
    <row r="45" spans="1:77">
      <c r="A45" s="2">
        <v>43</v>
      </c>
      <c r="B45" s="4">
        <v>11.625</v>
      </c>
      <c r="C45" s="4">
        <v>-48.697125</v>
      </c>
      <c r="D45" s="8">
        <v>28.665</v>
      </c>
      <c r="E45" s="4">
        <f t="shared" si="10"/>
        <v>-5.189</v>
      </c>
      <c r="F45" s="8">
        <v>32.572</v>
      </c>
      <c r="G45" s="8">
        <v>-0.488579999999999</v>
      </c>
      <c r="H45" s="8">
        <v>23.507</v>
      </c>
      <c r="I45" s="8">
        <f>(G45-F45)/F45</f>
        <v>-1.015</v>
      </c>
      <c r="J45" s="8">
        <v>16.768</v>
      </c>
      <c r="K45" s="8">
        <v>8.098944</v>
      </c>
      <c r="L45" s="4">
        <v>14.876</v>
      </c>
      <c r="M45" s="8">
        <f>(K45-J45)/J45</f>
        <v>-0.517</v>
      </c>
      <c r="N45" s="8">
        <v>59.67</v>
      </c>
      <c r="O45" s="8">
        <v>75.72123</v>
      </c>
      <c r="P45" s="8">
        <v>44.501</v>
      </c>
      <c r="Q45" s="8">
        <f t="shared" si="11"/>
        <v>0.269</v>
      </c>
      <c r="R45" s="8">
        <v>10.882</v>
      </c>
      <c r="S45" s="8">
        <v>22.373392</v>
      </c>
      <c r="T45" s="8">
        <v>11.318</v>
      </c>
      <c r="U45" s="8">
        <f>(S45-R45)/R45</f>
        <v>1.056</v>
      </c>
      <c r="V45" s="8">
        <v>18056.547</v>
      </c>
      <c r="W45" s="8">
        <v>36474.22494</v>
      </c>
      <c r="X45" s="8">
        <v>14923.759</v>
      </c>
      <c r="Y45" s="8">
        <f t="shared" si="12"/>
        <v>1.02</v>
      </c>
      <c r="Z45" s="8">
        <v>0.244</v>
      </c>
      <c r="AA45" s="4">
        <v>0.578768</v>
      </c>
      <c r="AB45" s="8">
        <v>0.21</v>
      </c>
      <c r="AC45" s="8">
        <f t="shared" si="13"/>
        <v>1.372</v>
      </c>
      <c r="AD45" s="8">
        <v>0.801</v>
      </c>
      <c r="AE45" s="8">
        <v>1.159047</v>
      </c>
      <c r="AF45" s="8">
        <v>0.141</v>
      </c>
      <c r="AG45" s="8">
        <f>(AE45-AD45)/AD45</f>
        <v>0.447</v>
      </c>
      <c r="AH45" s="8">
        <v>14615.146</v>
      </c>
      <c r="AI45" s="8">
        <v>2528.420258</v>
      </c>
      <c r="AJ45" s="8">
        <v>620.203</v>
      </c>
      <c r="AK45" s="8">
        <f t="shared" si="14"/>
        <v>-0.827</v>
      </c>
      <c r="AL45" s="8">
        <v>0.026</v>
      </c>
      <c r="AM45" s="8">
        <v>0.035802</v>
      </c>
      <c r="AN45" s="8">
        <v>-0.193</v>
      </c>
      <c r="AO45" s="8">
        <f>(AM45-AL45)/AL45</f>
        <v>0.377</v>
      </c>
      <c r="AP45" s="8">
        <v>0.135</v>
      </c>
      <c r="AQ45" s="8">
        <v>0.199125</v>
      </c>
      <c r="AR45" s="8">
        <v>0.34</v>
      </c>
      <c r="AS45" s="8">
        <f>(AQ45-AP45)/AP45</f>
        <v>0.475</v>
      </c>
      <c r="AT45" s="8">
        <v>3911.236</v>
      </c>
      <c r="AU45" s="8">
        <v>33804.812748</v>
      </c>
      <c r="AV45" s="8">
        <v>3913.551</v>
      </c>
      <c r="AW45" s="8">
        <f t="shared" si="15"/>
        <v>7.643</v>
      </c>
      <c r="AX45" s="8">
        <v>0.004</v>
      </c>
      <c r="AY45" s="8">
        <v>0.003156</v>
      </c>
      <c r="AZ45" s="8">
        <v>0.222</v>
      </c>
      <c r="BA45" s="8">
        <f>(AY45-AX45)/AX45</f>
        <v>-0.211</v>
      </c>
      <c r="BB45" s="8">
        <v>42.081</v>
      </c>
      <c r="BC45" s="8">
        <v>95.986761</v>
      </c>
      <c r="BD45" s="8">
        <v>81.691</v>
      </c>
      <c r="BE45" s="8">
        <f>(BC45-BB45)/BB45</f>
        <v>1.281</v>
      </c>
      <c r="BF45" s="8">
        <v>0.143</v>
      </c>
      <c r="BG45" s="8">
        <v>0.130988</v>
      </c>
      <c r="BH45" s="8">
        <v>-0.018</v>
      </c>
      <c r="BI45" s="8">
        <f>(BG45-BF45)/BF45</f>
        <v>-0.084</v>
      </c>
      <c r="BJ45" s="8">
        <v>19.128</v>
      </c>
      <c r="BK45" s="8">
        <v>39.633216</v>
      </c>
      <c r="BL45" s="8">
        <v>42.89</v>
      </c>
      <c r="BM45" s="8">
        <f>(BK45-BJ45)/BJ45</f>
        <v>1.072</v>
      </c>
      <c r="BN45" s="8">
        <v>5.588</v>
      </c>
      <c r="BO45" s="8">
        <v>9.063736</v>
      </c>
      <c r="BP45" s="8">
        <v>2.59</v>
      </c>
      <c r="BQ45" s="8">
        <f t="shared" si="16"/>
        <v>0.622</v>
      </c>
      <c r="BR45" s="8">
        <v>0.316</v>
      </c>
      <c r="BS45" s="8">
        <v>0.147572</v>
      </c>
      <c r="BT45" s="8">
        <v>0.597</v>
      </c>
      <c r="BU45" s="8">
        <f t="shared" si="17"/>
        <v>-0.533</v>
      </c>
      <c r="BV45" s="8">
        <v>20.486</v>
      </c>
      <c r="BW45" s="8">
        <v>68.587128</v>
      </c>
      <c r="BX45" s="4">
        <v>34.327</v>
      </c>
      <c r="BY45" s="8">
        <f t="shared" si="9"/>
        <v>2.348</v>
      </c>
    </row>
    <row r="46" spans="1:77">
      <c r="A46" s="2">
        <v>44</v>
      </c>
      <c r="B46" s="4">
        <v>3.776</v>
      </c>
      <c r="C46" s="4">
        <v>-14.04672</v>
      </c>
      <c r="D46" s="8">
        <v>7.16</v>
      </c>
      <c r="E46" s="4">
        <f t="shared" si="10"/>
        <v>-4.72</v>
      </c>
      <c r="F46" s="8">
        <v>0.069</v>
      </c>
      <c r="G46" s="8">
        <v>-0.137034</v>
      </c>
      <c r="H46" s="8">
        <v>-1.03</v>
      </c>
      <c r="I46" s="8">
        <f>(G46-F46)/F46</f>
        <v>-2.986</v>
      </c>
      <c r="J46" s="8">
        <v>31.086</v>
      </c>
      <c r="K46" s="8">
        <v>173.428794</v>
      </c>
      <c r="L46" s="4">
        <v>18.24</v>
      </c>
      <c r="M46" s="8">
        <f>(K46-J46)/J46</f>
        <v>4.579</v>
      </c>
      <c r="N46" s="8">
        <v>33.124</v>
      </c>
      <c r="O46" s="8">
        <v>1.623076</v>
      </c>
      <c r="P46" s="8">
        <v>22.227</v>
      </c>
      <c r="Q46" s="8">
        <f t="shared" si="11"/>
        <v>-0.951</v>
      </c>
      <c r="R46" s="8">
        <v>3.601</v>
      </c>
      <c r="S46" s="8">
        <v>-7.12998</v>
      </c>
      <c r="T46" s="8">
        <v>2.632</v>
      </c>
      <c r="U46" s="8">
        <f>(S46-R46)/R46</f>
        <v>-2.98</v>
      </c>
      <c r="V46" s="8">
        <v>15889.926</v>
      </c>
      <c r="W46" s="8">
        <v>-10169.55264</v>
      </c>
      <c r="X46" s="8">
        <v>19197.419</v>
      </c>
      <c r="Y46" s="8">
        <f t="shared" si="12"/>
        <v>-1.64</v>
      </c>
      <c r="Z46" s="8">
        <v>0.252</v>
      </c>
      <c r="AA46" s="4">
        <v>0.598752</v>
      </c>
      <c r="AB46" s="8">
        <v>0.525</v>
      </c>
      <c r="AC46" s="8">
        <f t="shared" si="13"/>
        <v>1.376</v>
      </c>
      <c r="AD46" s="8">
        <v>-0.863</v>
      </c>
      <c r="AE46" s="8">
        <v>-0.472061</v>
      </c>
      <c r="AF46" s="8">
        <v>0.682</v>
      </c>
      <c r="AG46" s="8">
        <f>(AE46-AD46)/AD46</f>
        <v>-0.453</v>
      </c>
      <c r="AH46" s="8">
        <v>-3389.034</v>
      </c>
      <c r="AI46" s="8">
        <v>-447.352488</v>
      </c>
      <c r="AJ46" s="8">
        <v>258.334</v>
      </c>
      <c r="AK46" s="8">
        <f t="shared" si="14"/>
        <v>-0.868</v>
      </c>
      <c r="AL46" s="8">
        <v>-0.035</v>
      </c>
      <c r="AM46" s="8">
        <v>-0.044345</v>
      </c>
      <c r="AN46" s="8">
        <v>0.389</v>
      </c>
      <c r="AO46" s="8">
        <f>(AM46-AL46)/AL46</f>
        <v>0.267</v>
      </c>
      <c r="AP46" s="8">
        <v>0.992</v>
      </c>
      <c r="AQ46" s="8">
        <v>1.037632</v>
      </c>
      <c r="AR46" s="8">
        <v>0.707</v>
      </c>
      <c r="AS46" s="8">
        <f>(AQ46-AP46)/AP46</f>
        <v>0.0460000000000001</v>
      </c>
      <c r="AT46" s="8">
        <v>3076.5</v>
      </c>
      <c r="AU46" s="8">
        <v>17886.771</v>
      </c>
      <c r="AV46" s="8">
        <v>7063.897</v>
      </c>
      <c r="AW46" s="8">
        <f t="shared" si="15"/>
        <v>4.814</v>
      </c>
      <c r="AX46" s="8">
        <v>0.237</v>
      </c>
      <c r="AY46" s="8">
        <v>0.20619</v>
      </c>
      <c r="AZ46" s="8">
        <v>0.257</v>
      </c>
      <c r="BA46" s="8">
        <f>(AY46-AX46)/AX46</f>
        <v>-0.13</v>
      </c>
      <c r="BB46" s="8">
        <v>8.639</v>
      </c>
      <c r="BC46" s="8">
        <v>-3.135957</v>
      </c>
      <c r="BD46" s="8">
        <v>44.434</v>
      </c>
      <c r="BE46" s="8">
        <f>(BC46-BB46)/BB46</f>
        <v>-1.363</v>
      </c>
      <c r="BF46" s="8">
        <v>0.17</v>
      </c>
      <c r="BG46" s="8">
        <v>-0.02618</v>
      </c>
      <c r="BH46" s="8">
        <v>-0.021</v>
      </c>
      <c r="BI46" s="8">
        <f>(BG46-BF46)/BF46</f>
        <v>-1.154</v>
      </c>
      <c r="BJ46" s="8">
        <v>-2.022</v>
      </c>
      <c r="BK46" s="8">
        <v>0.6066</v>
      </c>
      <c r="BL46" s="8">
        <v>10.496</v>
      </c>
      <c r="BM46" s="8">
        <f>(BK46-BJ46)/BJ46</f>
        <v>-1.3</v>
      </c>
      <c r="BN46" s="8">
        <v>5.606</v>
      </c>
      <c r="BO46" s="8">
        <v>9.339596</v>
      </c>
      <c r="BP46" s="8">
        <v>6.973</v>
      </c>
      <c r="BQ46" s="8">
        <f t="shared" si="16"/>
        <v>0.666</v>
      </c>
      <c r="BR46" s="8">
        <v>0.319</v>
      </c>
      <c r="BS46" s="8">
        <v>0.14674</v>
      </c>
      <c r="BT46" s="8">
        <v>0.532</v>
      </c>
      <c r="BU46" s="8">
        <f t="shared" si="17"/>
        <v>-0.54</v>
      </c>
      <c r="BV46" s="8">
        <v>20.548</v>
      </c>
      <c r="BW46" s="8">
        <v>72.760468</v>
      </c>
      <c r="BX46" s="4">
        <v>20.698</v>
      </c>
      <c r="BY46" s="8">
        <f t="shared" si="9"/>
        <v>2.541</v>
      </c>
    </row>
    <row r="47" spans="1:77">
      <c r="A47" s="2">
        <v>45</v>
      </c>
      <c r="B47" s="4">
        <v>41.36</v>
      </c>
      <c r="C47" s="4">
        <v>-116.0148</v>
      </c>
      <c r="D47" s="8">
        <v>12.221</v>
      </c>
      <c r="E47" s="4">
        <f t="shared" si="10"/>
        <v>-3.805</v>
      </c>
      <c r="F47" s="8">
        <v>12.396</v>
      </c>
      <c r="G47" s="8">
        <v>-21.271536</v>
      </c>
      <c r="H47" s="8">
        <v>5.081</v>
      </c>
      <c r="I47" s="8">
        <f>(G47-F47)/F47</f>
        <v>-2.716</v>
      </c>
      <c r="J47" s="8">
        <v>20.323</v>
      </c>
      <c r="K47" s="8">
        <v>75.906405</v>
      </c>
      <c r="L47" s="4">
        <v>20.006</v>
      </c>
      <c r="M47" s="8">
        <f>(K47-J47)/J47</f>
        <v>2.735</v>
      </c>
      <c r="N47" s="8">
        <v>47.859</v>
      </c>
      <c r="O47" s="8">
        <v>32.161248</v>
      </c>
      <c r="P47" s="8">
        <v>56.494</v>
      </c>
      <c r="Q47" s="8">
        <f t="shared" si="11"/>
        <v>-0.328</v>
      </c>
      <c r="R47" s="8">
        <v>10.043</v>
      </c>
      <c r="S47" s="8">
        <v>2.601137</v>
      </c>
      <c r="T47" s="8">
        <v>14.371</v>
      </c>
      <c r="U47" s="8">
        <f>(S47-R47)/R47</f>
        <v>-0.741</v>
      </c>
      <c r="V47" s="8">
        <v>15151.738</v>
      </c>
      <c r="W47" s="8">
        <v>7439.503358</v>
      </c>
      <c r="X47" s="8">
        <v>15851.77</v>
      </c>
      <c r="Y47" s="8">
        <f t="shared" si="12"/>
        <v>-0.509</v>
      </c>
      <c r="Z47" s="8">
        <v>0.255</v>
      </c>
      <c r="AA47" s="4">
        <v>0.627045</v>
      </c>
      <c r="AB47" s="8">
        <v>0.545</v>
      </c>
      <c r="AC47" s="8">
        <f t="shared" si="13"/>
        <v>1.459</v>
      </c>
      <c r="AD47" s="8">
        <v>0.062</v>
      </c>
      <c r="AE47" s="8">
        <v>0.0589</v>
      </c>
      <c r="AF47" s="8">
        <v>0.386</v>
      </c>
      <c r="AG47" s="8">
        <f>(AE47-AD47)/AD47</f>
        <v>-0.05</v>
      </c>
      <c r="AH47" s="8">
        <v>-333.738</v>
      </c>
      <c r="AI47" s="8">
        <v>-35.709966</v>
      </c>
      <c r="AJ47" s="8">
        <v>182.686</v>
      </c>
      <c r="AK47" s="8">
        <f t="shared" si="14"/>
        <v>-0.893</v>
      </c>
      <c r="AL47" s="8">
        <v>-0.005</v>
      </c>
      <c r="AM47" s="8">
        <v>-0.007855</v>
      </c>
      <c r="AN47" s="8">
        <v>0.072</v>
      </c>
      <c r="AO47" s="8">
        <f>(AM47-AL47)/AL47</f>
        <v>0.571</v>
      </c>
      <c r="AP47" s="8">
        <v>0.356</v>
      </c>
      <c r="AQ47" s="8">
        <v>0.449272</v>
      </c>
      <c r="AR47" s="8">
        <v>0.112</v>
      </c>
      <c r="AS47" s="8">
        <f>(AQ47-AP47)/AP47</f>
        <v>0.262</v>
      </c>
      <c r="AT47" s="8">
        <v>2060.39</v>
      </c>
      <c r="AU47" s="8">
        <v>15170.65157</v>
      </c>
      <c r="AV47" s="8">
        <v>4557.142</v>
      </c>
      <c r="AW47" s="8">
        <f t="shared" si="15"/>
        <v>6.363</v>
      </c>
      <c r="AX47" s="8">
        <v>0.378</v>
      </c>
      <c r="AY47" s="8">
        <v>0.250992</v>
      </c>
      <c r="AZ47" s="8">
        <v>0.262</v>
      </c>
      <c r="BA47" s="8">
        <f>(AY47-AX47)/AX47</f>
        <v>-0.336</v>
      </c>
      <c r="BB47" s="8">
        <v>30.923</v>
      </c>
      <c r="BC47" s="8">
        <v>14.812117</v>
      </c>
      <c r="BD47" s="8">
        <v>66.477</v>
      </c>
      <c r="BE47" s="8">
        <f>(BC47-BB47)/BB47</f>
        <v>-0.521</v>
      </c>
      <c r="BF47" s="8">
        <v>0.057</v>
      </c>
      <c r="BG47" s="8">
        <v>0.003819</v>
      </c>
      <c r="BH47" s="8">
        <v>0.062</v>
      </c>
      <c r="BI47" s="8">
        <f>(BG47-BF47)/BF47</f>
        <v>-0.933</v>
      </c>
      <c r="BJ47" s="8">
        <v>13.841</v>
      </c>
      <c r="BK47" s="8">
        <v>9.27347</v>
      </c>
      <c r="BL47" s="8">
        <v>31.245</v>
      </c>
      <c r="BM47" s="8">
        <f>(BK47-BJ47)/BJ47</f>
        <v>-0.33</v>
      </c>
      <c r="BN47" s="8">
        <v>5.688</v>
      </c>
      <c r="BO47" s="8">
        <v>9.86868</v>
      </c>
      <c r="BP47" s="8">
        <v>4.995</v>
      </c>
      <c r="BQ47" s="8">
        <f t="shared" si="16"/>
        <v>0.735</v>
      </c>
      <c r="BR47" s="8">
        <v>0.33</v>
      </c>
      <c r="BS47" s="8">
        <v>0.14058</v>
      </c>
      <c r="BT47" s="8">
        <v>0.413</v>
      </c>
      <c r="BU47" s="8">
        <f t="shared" si="17"/>
        <v>-0.574</v>
      </c>
      <c r="BV47" s="8">
        <v>23.264</v>
      </c>
      <c r="BW47" s="8">
        <v>82.750048</v>
      </c>
      <c r="BX47" s="4">
        <v>33.79</v>
      </c>
      <c r="BY47" s="8">
        <f t="shared" si="9"/>
        <v>2.557</v>
      </c>
    </row>
    <row r="48" spans="1:77">
      <c r="A48" s="2">
        <v>46</v>
      </c>
      <c r="B48" s="4">
        <v>45.478</v>
      </c>
      <c r="C48" s="4">
        <v>-126.838142</v>
      </c>
      <c r="D48" s="8">
        <v>39.539</v>
      </c>
      <c r="E48" s="4">
        <f t="shared" si="10"/>
        <v>-3.789</v>
      </c>
      <c r="F48" s="8">
        <v>53.472</v>
      </c>
      <c r="G48" s="8">
        <v>-187.579776</v>
      </c>
      <c r="H48" s="8">
        <v>37.661</v>
      </c>
      <c r="I48" s="8">
        <f>(G48-F48)/F48</f>
        <v>-4.508</v>
      </c>
      <c r="J48" s="8">
        <v>1.32</v>
      </c>
      <c r="K48" s="8">
        <v>-6.435</v>
      </c>
      <c r="L48" s="4">
        <v>19.665</v>
      </c>
      <c r="M48" s="8">
        <f>(K48-J48)/J48</f>
        <v>-5.875</v>
      </c>
      <c r="N48" s="8">
        <v>57.015</v>
      </c>
      <c r="O48" s="8">
        <v>131.077485</v>
      </c>
      <c r="P48" s="8">
        <v>72.318</v>
      </c>
      <c r="Q48" s="8">
        <f t="shared" si="11"/>
        <v>1.299</v>
      </c>
      <c r="R48" s="8">
        <v>14.531</v>
      </c>
      <c r="S48" s="8">
        <v>61.146448</v>
      </c>
      <c r="T48" s="8">
        <v>18.027</v>
      </c>
      <c r="U48" s="8">
        <f>(S48-R48)/R48</f>
        <v>3.208</v>
      </c>
      <c r="V48" s="8">
        <v>11609.294</v>
      </c>
      <c r="W48" s="8">
        <v>40539.654648</v>
      </c>
      <c r="X48" s="8">
        <v>18833.626</v>
      </c>
      <c r="Y48" s="8">
        <f t="shared" si="12"/>
        <v>2.492</v>
      </c>
      <c r="Z48" s="8">
        <v>0.267</v>
      </c>
      <c r="AA48" s="4">
        <v>0.66483</v>
      </c>
      <c r="AB48" s="8">
        <v>0.547</v>
      </c>
      <c r="AC48" s="8">
        <f t="shared" si="13"/>
        <v>1.49</v>
      </c>
      <c r="AD48" s="8">
        <v>1.275</v>
      </c>
      <c r="AE48" s="8">
        <v>2.617575</v>
      </c>
      <c r="AF48" s="8">
        <v>1.346</v>
      </c>
      <c r="AG48" s="8">
        <f>(AE48-AD48)/AD48</f>
        <v>1.053</v>
      </c>
      <c r="AH48" s="8">
        <v>-3330.305</v>
      </c>
      <c r="AI48" s="8">
        <v>-213.13952</v>
      </c>
      <c r="AJ48" s="8">
        <v>50.267</v>
      </c>
      <c r="AK48" s="8">
        <f t="shared" si="14"/>
        <v>-0.936</v>
      </c>
      <c r="AL48" s="8">
        <v>0.078</v>
      </c>
      <c r="AM48" s="8">
        <v>0.134316</v>
      </c>
      <c r="AN48" s="8">
        <v>0.762</v>
      </c>
      <c r="AO48" s="8">
        <f>(AM48-AL48)/AL48</f>
        <v>0.722</v>
      </c>
      <c r="AP48" s="8">
        <v>-0.241</v>
      </c>
      <c r="AQ48" s="8">
        <v>-0.414038</v>
      </c>
      <c r="AR48" s="8">
        <v>0.712</v>
      </c>
      <c r="AS48" s="8">
        <f>(AQ48-AP48)/AP48</f>
        <v>0.718</v>
      </c>
      <c r="AT48" s="8">
        <v>3371.479</v>
      </c>
      <c r="AU48" s="8">
        <v>9419.912326</v>
      </c>
      <c r="AV48" s="8">
        <v>5311.7</v>
      </c>
      <c r="AW48" s="8">
        <f t="shared" si="15"/>
        <v>1.794</v>
      </c>
      <c r="AX48" s="8">
        <v>0.776</v>
      </c>
      <c r="AY48" s="8">
        <v>0.480344</v>
      </c>
      <c r="AZ48" s="8">
        <v>0.279</v>
      </c>
      <c r="BA48" s="8">
        <f>(AY48-AX48)/AX48</f>
        <v>-0.381</v>
      </c>
      <c r="BB48" s="8">
        <v>79.674</v>
      </c>
      <c r="BC48" s="8">
        <v>406.018704</v>
      </c>
      <c r="BD48" s="8">
        <v>122.174</v>
      </c>
      <c r="BE48" s="8">
        <f>(BC48-BB48)/BB48</f>
        <v>4.096</v>
      </c>
      <c r="BF48" s="8">
        <v>0.203</v>
      </c>
      <c r="BG48" s="8">
        <v>0.335965</v>
      </c>
      <c r="BH48" s="8">
        <v>0.042</v>
      </c>
      <c r="BI48" s="8">
        <f>(BG48-BF48)/BF48</f>
        <v>0.655</v>
      </c>
      <c r="BJ48" s="8">
        <v>39.659</v>
      </c>
      <c r="BK48" s="8">
        <v>128.812432</v>
      </c>
      <c r="BL48" s="8">
        <v>24.807</v>
      </c>
      <c r="BM48" s="8">
        <f>(BK48-BJ48)/BJ48</f>
        <v>2.248</v>
      </c>
      <c r="BN48" s="8">
        <v>5.955</v>
      </c>
      <c r="BO48" s="8">
        <v>10.343835</v>
      </c>
      <c r="BP48" s="8">
        <v>6.923</v>
      </c>
      <c r="BQ48" s="8">
        <f t="shared" si="16"/>
        <v>0.737</v>
      </c>
      <c r="BR48" s="8">
        <v>0.331</v>
      </c>
      <c r="BS48" s="8">
        <v>0.1324</v>
      </c>
      <c r="BT48" s="8">
        <v>0.332</v>
      </c>
      <c r="BU48" s="8">
        <f t="shared" si="17"/>
        <v>-0.6</v>
      </c>
      <c r="BV48" s="8">
        <v>23.154</v>
      </c>
      <c r="BW48" s="8">
        <v>90.99522</v>
      </c>
      <c r="BX48" s="4">
        <v>24.524</v>
      </c>
      <c r="BY48" s="8">
        <f t="shared" si="9"/>
        <v>2.93</v>
      </c>
    </row>
    <row r="49" spans="1:77">
      <c r="A49" s="2">
        <v>47</v>
      </c>
      <c r="B49" s="4">
        <v>42.034</v>
      </c>
      <c r="C49" s="4">
        <v>-7.35595</v>
      </c>
      <c r="D49" s="8">
        <v>3.488</v>
      </c>
      <c r="E49" s="4">
        <f t="shared" si="10"/>
        <v>-1.175</v>
      </c>
      <c r="F49" s="8">
        <v>-5.456</v>
      </c>
      <c r="G49" s="8">
        <v>19.106912</v>
      </c>
      <c r="H49" s="8">
        <v>-5.391</v>
      </c>
      <c r="I49" s="8">
        <f>(G49-F49)/F49</f>
        <v>-4.502</v>
      </c>
      <c r="J49" s="8">
        <v>38.702</v>
      </c>
      <c r="K49" s="8">
        <v>349.943484</v>
      </c>
      <c r="L49" s="4">
        <v>24.033</v>
      </c>
      <c r="M49" s="8">
        <f>(K49-J49)/J49</f>
        <v>8.042</v>
      </c>
      <c r="N49" s="8">
        <v>32.677</v>
      </c>
      <c r="O49" s="8">
        <v>-8.888144</v>
      </c>
      <c r="P49" s="8">
        <v>11.045</v>
      </c>
      <c r="Q49" s="8">
        <f t="shared" si="11"/>
        <v>-1.272</v>
      </c>
      <c r="R49" s="8">
        <v>9.813</v>
      </c>
      <c r="S49" s="8">
        <v>-11.402706</v>
      </c>
      <c r="T49" s="8">
        <v>-3.675</v>
      </c>
      <c r="U49" s="8">
        <f>(S49-R49)/R49</f>
        <v>-2.162</v>
      </c>
      <c r="V49" s="8">
        <v>11242.371</v>
      </c>
      <c r="W49" s="8">
        <v>-21652.806546</v>
      </c>
      <c r="X49" s="8">
        <v>16805.736</v>
      </c>
      <c r="Y49" s="8">
        <f t="shared" si="12"/>
        <v>-2.926</v>
      </c>
      <c r="Z49" s="8">
        <v>0.272</v>
      </c>
      <c r="AA49" s="4">
        <v>0.68272</v>
      </c>
      <c r="AB49" s="8">
        <v>0.567</v>
      </c>
      <c r="AC49" s="8">
        <f t="shared" si="13"/>
        <v>1.51</v>
      </c>
      <c r="AD49" s="8">
        <v>-0.687</v>
      </c>
      <c r="AE49" s="8">
        <v>-0.973479</v>
      </c>
      <c r="AF49" s="8">
        <v>0.635</v>
      </c>
      <c r="AG49" s="8">
        <f>(AE49-AD49)/AD49</f>
        <v>0.417</v>
      </c>
      <c r="AH49" s="8">
        <v>2416.793</v>
      </c>
      <c r="AI49" s="8">
        <v>-84.587755</v>
      </c>
      <c r="AJ49" s="8">
        <v>-525.494</v>
      </c>
      <c r="AK49" s="8">
        <f t="shared" si="14"/>
        <v>-1.035</v>
      </c>
      <c r="AL49" s="8">
        <v>-0.053</v>
      </c>
      <c r="AM49" s="8">
        <v>-0.065455</v>
      </c>
      <c r="AN49" s="8">
        <v>0.349</v>
      </c>
      <c r="AO49" s="8">
        <f>(AM49-AL49)/AL49</f>
        <v>0.235</v>
      </c>
      <c r="AP49" s="8">
        <v>1.076</v>
      </c>
      <c r="AQ49" s="8">
        <v>0.76396</v>
      </c>
      <c r="AR49" s="8">
        <v>0.397</v>
      </c>
      <c r="AS49" s="8">
        <f>(AQ49-AP49)/AP49</f>
        <v>-0.29</v>
      </c>
      <c r="AT49" s="8">
        <v>4328.816</v>
      </c>
      <c r="AU49" s="8">
        <v>29457.59288</v>
      </c>
      <c r="AV49" s="8">
        <v>5672.171</v>
      </c>
      <c r="AW49" s="8">
        <f t="shared" si="15"/>
        <v>5.805</v>
      </c>
      <c r="AX49" s="8">
        <v>0.203</v>
      </c>
      <c r="AY49" s="8">
        <v>0.163009</v>
      </c>
      <c r="AZ49" s="8">
        <v>0.306</v>
      </c>
      <c r="BA49" s="8">
        <f>(AY49-AX49)/AX49</f>
        <v>-0.197</v>
      </c>
      <c r="BB49" s="8">
        <v>-20.158</v>
      </c>
      <c r="BC49" s="8">
        <v>58.397726</v>
      </c>
      <c r="BD49" s="8">
        <v>-10.954</v>
      </c>
      <c r="BE49" s="8">
        <f>(BC49-BB49)/BB49</f>
        <v>-3.897</v>
      </c>
      <c r="BF49" s="8">
        <v>-0.213</v>
      </c>
      <c r="BG49" s="8">
        <v>0.074124</v>
      </c>
      <c r="BH49" s="8">
        <v>0.038</v>
      </c>
      <c r="BI49" s="8">
        <f>(BG49-BF49)/BF49</f>
        <v>-1.348</v>
      </c>
      <c r="BJ49" s="8">
        <v>11.9</v>
      </c>
      <c r="BK49" s="8">
        <v>-24.7996</v>
      </c>
      <c r="BL49" s="8">
        <v>25.654</v>
      </c>
      <c r="BM49" s="8">
        <f>(BK49-BJ49)/BJ49</f>
        <v>-3.084</v>
      </c>
      <c r="BN49" s="8">
        <v>2.1</v>
      </c>
      <c r="BO49" s="8">
        <v>3.6729</v>
      </c>
      <c r="BP49" s="8">
        <v>6.024</v>
      </c>
      <c r="BQ49" s="8">
        <f t="shared" si="16"/>
        <v>0.749</v>
      </c>
      <c r="BR49" s="8">
        <v>0.332</v>
      </c>
      <c r="BS49" s="8">
        <v>0.12948</v>
      </c>
      <c r="BT49" s="8">
        <v>0.542</v>
      </c>
      <c r="BU49" s="8">
        <f t="shared" si="17"/>
        <v>-0.61</v>
      </c>
      <c r="BV49" s="8">
        <v>22.921</v>
      </c>
      <c r="BW49" s="8">
        <v>91.523553</v>
      </c>
      <c r="BX49" s="4">
        <v>23.953</v>
      </c>
      <c r="BY49" s="8">
        <f t="shared" si="9"/>
        <v>2.993</v>
      </c>
    </row>
    <row r="50" spans="1:77">
      <c r="A50" s="2">
        <v>48</v>
      </c>
      <c r="B50" s="4">
        <v>53.83</v>
      </c>
      <c r="C50" s="4">
        <v>-75.79264</v>
      </c>
      <c r="D50" s="8">
        <v>34.645</v>
      </c>
      <c r="E50" s="4">
        <f t="shared" si="10"/>
        <v>-2.408</v>
      </c>
      <c r="F50" s="8">
        <v>38.798</v>
      </c>
      <c r="G50" s="8">
        <v>-221.264994</v>
      </c>
      <c r="H50" s="8">
        <v>27.832</v>
      </c>
      <c r="I50" s="8">
        <f>(G50-F50)/F50</f>
        <v>-6.703</v>
      </c>
      <c r="J50" s="8">
        <v>4.097</v>
      </c>
      <c r="K50" s="8">
        <v>-3.171078</v>
      </c>
      <c r="L50" s="4">
        <v>23.031</v>
      </c>
      <c r="M50" s="8">
        <f>(K50-J50)/J50</f>
        <v>-1.774</v>
      </c>
      <c r="N50" s="8">
        <v>34.932</v>
      </c>
      <c r="O50" s="8">
        <v>86.736156</v>
      </c>
      <c r="P50" s="8">
        <v>55.496</v>
      </c>
      <c r="Q50" s="8">
        <f t="shared" si="11"/>
        <v>1.483</v>
      </c>
      <c r="R50" s="8">
        <v>8.177</v>
      </c>
      <c r="S50" s="8">
        <v>31.857592</v>
      </c>
      <c r="T50" s="8">
        <v>8.152</v>
      </c>
      <c r="U50" s="8">
        <f>(S50-R50)/R50</f>
        <v>2.896</v>
      </c>
      <c r="V50" s="8">
        <v>16478.484</v>
      </c>
      <c r="W50" s="8">
        <v>41904.784812</v>
      </c>
      <c r="X50" s="8">
        <v>12934.104</v>
      </c>
      <c r="Y50" s="8">
        <f t="shared" si="12"/>
        <v>1.543</v>
      </c>
      <c r="Z50" s="8">
        <v>0.315</v>
      </c>
      <c r="AA50" s="4">
        <v>0.82215</v>
      </c>
      <c r="AB50" s="8">
        <v>0.572</v>
      </c>
      <c r="AC50" s="8">
        <f t="shared" si="13"/>
        <v>1.61</v>
      </c>
      <c r="AD50" s="8">
        <v>1.317</v>
      </c>
      <c r="AE50" s="8">
        <v>2.105883</v>
      </c>
      <c r="AF50" s="8">
        <v>1.122</v>
      </c>
      <c r="AG50" s="8">
        <f>(AE50-AD50)/AD50</f>
        <v>0.599</v>
      </c>
      <c r="AH50" s="8">
        <v>6529.67</v>
      </c>
      <c r="AI50" s="8">
        <v>-594.19997</v>
      </c>
      <c r="AJ50" s="8">
        <v>-601.395</v>
      </c>
      <c r="AK50" s="8">
        <f t="shared" si="14"/>
        <v>-1.091</v>
      </c>
      <c r="AL50" s="8">
        <v>0.047</v>
      </c>
      <c r="AM50" s="8">
        <v>0.054896</v>
      </c>
      <c r="AN50" s="8">
        <v>0.134</v>
      </c>
      <c r="AO50" s="8">
        <f>(AM50-AL50)/AL50</f>
        <v>0.168</v>
      </c>
      <c r="AP50" s="8">
        <v>0.197</v>
      </c>
      <c r="AQ50" s="8">
        <v>0.313033</v>
      </c>
      <c r="AR50" s="8">
        <v>0.534</v>
      </c>
      <c r="AS50" s="8">
        <f>(AQ50-AP50)/AP50</f>
        <v>0.589</v>
      </c>
      <c r="AT50" s="8">
        <v>1677.771</v>
      </c>
      <c r="AU50" s="8">
        <v>14844.917808</v>
      </c>
      <c r="AV50" s="8">
        <v>5879.148</v>
      </c>
      <c r="AW50" s="8">
        <f t="shared" si="15"/>
        <v>7.848</v>
      </c>
      <c r="AX50" s="8">
        <v>0.42</v>
      </c>
      <c r="AY50" s="8">
        <v>0.26712</v>
      </c>
      <c r="AZ50" s="8">
        <v>0.317</v>
      </c>
      <c r="BA50" s="8">
        <f>(AY50-AX50)/AX50</f>
        <v>-0.364</v>
      </c>
      <c r="BB50" s="8">
        <v>67.361</v>
      </c>
      <c r="BC50" s="8">
        <v>249.437783</v>
      </c>
      <c r="BD50" s="8">
        <v>97.281</v>
      </c>
      <c r="BE50" s="8">
        <f>(BC50-BB50)/BB50</f>
        <v>2.703</v>
      </c>
      <c r="BF50" s="8">
        <v>0.193</v>
      </c>
      <c r="BG50" s="8">
        <v>0.229863</v>
      </c>
      <c r="BH50" s="8">
        <v>0.105</v>
      </c>
      <c r="BI50" s="8">
        <f>(BG50-BF50)/BF50</f>
        <v>0.191</v>
      </c>
      <c r="BJ50" s="8">
        <v>27.041</v>
      </c>
      <c r="BK50" s="8">
        <v>72.632126</v>
      </c>
      <c r="BL50" s="8">
        <v>32.718</v>
      </c>
      <c r="BM50" s="8">
        <f>(BK50-BJ50)/BJ50</f>
        <v>1.686</v>
      </c>
      <c r="BN50" s="8">
        <v>1.929</v>
      </c>
      <c r="BO50" s="8">
        <v>3.381537</v>
      </c>
      <c r="BP50" s="8">
        <v>8.623</v>
      </c>
      <c r="BQ50" s="8">
        <f t="shared" si="16"/>
        <v>0.753</v>
      </c>
      <c r="BR50" s="8">
        <v>0.342</v>
      </c>
      <c r="BS50" s="8">
        <v>-0.012312</v>
      </c>
      <c r="BT50" s="8">
        <v>0.587</v>
      </c>
      <c r="BU50" s="8">
        <f t="shared" si="17"/>
        <v>-1.036</v>
      </c>
      <c r="BV50" s="8">
        <v>22.019</v>
      </c>
      <c r="BW50" s="8">
        <v>95.298232</v>
      </c>
      <c r="BX50" s="4">
        <v>4.331</v>
      </c>
      <c r="BY50" s="8">
        <f t="shared" si="9"/>
        <v>3.328</v>
      </c>
    </row>
    <row r="51" spans="1:77">
      <c r="A51" s="2">
        <v>49</v>
      </c>
      <c r="B51" s="4">
        <v>45.911</v>
      </c>
      <c r="C51" s="4">
        <v>-21.394526</v>
      </c>
      <c r="D51" s="8">
        <v>5.587</v>
      </c>
      <c r="E51" s="4">
        <f t="shared" si="10"/>
        <v>-1.466</v>
      </c>
      <c r="F51" s="8">
        <v>-3.658</v>
      </c>
      <c r="G51" s="8">
        <v>15.43676</v>
      </c>
      <c r="H51" s="8">
        <v>-1.154</v>
      </c>
      <c r="I51" s="8">
        <f>(G51-F51)/F51</f>
        <v>-5.22</v>
      </c>
      <c r="J51" s="8">
        <v>32.954</v>
      </c>
      <c r="K51" s="8">
        <v>213.937368</v>
      </c>
      <c r="L51" s="4">
        <v>21.497</v>
      </c>
      <c r="M51" s="8">
        <f>(K51-J51)/J51</f>
        <v>5.492</v>
      </c>
      <c r="N51" s="8">
        <v>2.032</v>
      </c>
      <c r="O51" s="8">
        <v>-0.747776</v>
      </c>
      <c r="P51" s="8">
        <v>20.206</v>
      </c>
      <c r="Q51" s="8">
        <f t="shared" si="11"/>
        <v>-1.368</v>
      </c>
      <c r="R51" s="8">
        <v>2.41</v>
      </c>
      <c r="S51" s="8">
        <v>-7.29266</v>
      </c>
      <c r="T51" s="8">
        <v>2.314</v>
      </c>
      <c r="U51" s="8">
        <f>(S51-R51)/R51</f>
        <v>-4.026</v>
      </c>
      <c r="V51" s="8">
        <v>10568.514</v>
      </c>
      <c r="W51" s="8">
        <v>-6890.671128</v>
      </c>
      <c r="X51" s="8">
        <v>16661.76</v>
      </c>
      <c r="Y51" s="8">
        <f t="shared" si="12"/>
        <v>-1.652</v>
      </c>
      <c r="Z51" s="8">
        <v>0.344</v>
      </c>
      <c r="AA51" s="4">
        <v>1.040944</v>
      </c>
      <c r="AB51" s="8">
        <v>0.58</v>
      </c>
      <c r="AC51" s="8">
        <f t="shared" si="13"/>
        <v>2.026</v>
      </c>
      <c r="AD51" s="8">
        <v>1.459</v>
      </c>
      <c r="AE51" s="8">
        <v>-0.711992</v>
      </c>
      <c r="AF51" s="8">
        <v>0.68</v>
      </c>
      <c r="AG51" s="8">
        <f>(AE51-AD51)/AD51</f>
        <v>-1.488</v>
      </c>
      <c r="AH51" s="8">
        <v>5480.117</v>
      </c>
      <c r="AI51" s="8">
        <v>-1490.591824</v>
      </c>
      <c r="AJ51" s="8">
        <v>-1351.434</v>
      </c>
      <c r="AK51" s="8">
        <f t="shared" si="14"/>
        <v>-1.272</v>
      </c>
      <c r="AL51" s="8">
        <v>-0.046</v>
      </c>
      <c r="AM51" s="8">
        <v>-0.057776</v>
      </c>
      <c r="AN51" s="8">
        <v>0.352</v>
      </c>
      <c r="AO51" s="8">
        <f>(AM51-AL51)/AL51</f>
        <v>0.256</v>
      </c>
      <c r="AP51" s="8">
        <v>1.036</v>
      </c>
      <c r="AQ51" s="8">
        <v>1.039108</v>
      </c>
      <c r="AR51" s="8">
        <v>0.565</v>
      </c>
      <c r="AS51" s="8">
        <f>(AQ51-AP51)/AP51</f>
        <v>0.00299999999999989</v>
      </c>
      <c r="AT51" s="8">
        <v>1926.562</v>
      </c>
      <c r="AU51" s="8">
        <v>2814.707082</v>
      </c>
      <c r="AV51" s="8">
        <v>4896.447</v>
      </c>
      <c r="AW51" s="8">
        <f t="shared" si="15"/>
        <v>0.461</v>
      </c>
      <c r="AX51" s="8">
        <v>0.233</v>
      </c>
      <c r="AY51" s="8">
        <v>0.100889</v>
      </c>
      <c r="AZ51" s="8">
        <v>0.393</v>
      </c>
      <c r="BA51" s="8">
        <f>(AY51-AX51)/AX51</f>
        <v>-0.567</v>
      </c>
      <c r="BB51" s="8">
        <v>5.723</v>
      </c>
      <c r="BC51" s="8">
        <v>-2.203355</v>
      </c>
      <c r="BD51" s="8">
        <v>43.94</v>
      </c>
      <c r="BE51" s="8">
        <f>(BC51-BB51)/BB51</f>
        <v>-1.385</v>
      </c>
      <c r="BF51" s="8">
        <v>0.164</v>
      </c>
      <c r="BG51" s="8">
        <v>-0.031324</v>
      </c>
      <c r="BH51" s="8">
        <v>-0.007</v>
      </c>
      <c r="BI51" s="8">
        <f>(BG51-BF51)/BF51</f>
        <v>-1.191</v>
      </c>
      <c r="BJ51" s="8">
        <v>-4.839</v>
      </c>
      <c r="BK51" s="8">
        <v>1.562997</v>
      </c>
      <c r="BL51" s="8">
        <v>17.374</v>
      </c>
      <c r="BM51" s="8">
        <f>(BK51-BJ51)/BJ51</f>
        <v>-1.323</v>
      </c>
      <c r="BN51" s="8">
        <v>1.734</v>
      </c>
      <c r="BO51" s="8">
        <v>3.093456</v>
      </c>
      <c r="BP51" s="8">
        <v>8.289</v>
      </c>
      <c r="BQ51" s="8">
        <f t="shared" si="16"/>
        <v>0.784</v>
      </c>
      <c r="BR51" s="8">
        <v>0.348</v>
      </c>
      <c r="BS51" s="8">
        <v>-0.035496</v>
      </c>
      <c r="BT51" s="8">
        <v>0.715</v>
      </c>
      <c r="BU51" s="8">
        <f t="shared" si="17"/>
        <v>-1.102</v>
      </c>
      <c r="BV51" s="8">
        <v>21.483</v>
      </c>
      <c r="BW51" s="8">
        <v>93.494016</v>
      </c>
      <c r="BX51" s="4">
        <v>20.698</v>
      </c>
      <c r="BY51" s="8">
        <f t="shared" si="9"/>
        <v>3.352</v>
      </c>
    </row>
    <row r="52" spans="1:77">
      <c r="A52" s="2">
        <v>50</v>
      </c>
      <c r="B52" s="4">
        <v>29.985</v>
      </c>
      <c r="C52" s="4">
        <v>-134.722605</v>
      </c>
      <c r="D52" s="8">
        <v>10.943</v>
      </c>
      <c r="E52" s="4">
        <f t="shared" si="10"/>
        <v>-5.493</v>
      </c>
      <c r="F52" s="8">
        <v>7.153</v>
      </c>
      <c r="G52" s="8">
        <v>7.761005</v>
      </c>
      <c r="H52" s="8">
        <v>1.858</v>
      </c>
      <c r="I52" s="8">
        <f>(G52-F52)/F52</f>
        <v>0.085</v>
      </c>
      <c r="J52" s="8">
        <v>25.362</v>
      </c>
      <c r="K52" s="8">
        <v>112.176126</v>
      </c>
      <c r="L52" s="4">
        <v>26.664</v>
      </c>
      <c r="M52" s="8">
        <f>(K52-J52)/J52</f>
        <v>3.423</v>
      </c>
      <c r="N52" s="8">
        <v>10.737</v>
      </c>
      <c r="O52" s="8">
        <v>17.479836</v>
      </c>
      <c r="P52" s="8">
        <v>52.65</v>
      </c>
      <c r="Q52" s="8">
        <f t="shared" si="11"/>
        <v>0.628</v>
      </c>
      <c r="R52" s="8">
        <v>11.478</v>
      </c>
      <c r="S52" s="8">
        <v>-3.879564</v>
      </c>
      <c r="T52" s="8">
        <v>3.924</v>
      </c>
      <c r="U52" s="8">
        <f>(S52-R52)/R52</f>
        <v>-1.338</v>
      </c>
      <c r="V52" s="8">
        <v>15296.407</v>
      </c>
      <c r="W52" s="8">
        <v>-3411.098761</v>
      </c>
      <c r="X52" s="8">
        <v>19369.823</v>
      </c>
      <c r="Y52" s="8">
        <f t="shared" si="12"/>
        <v>-1.223</v>
      </c>
      <c r="Z52" s="8">
        <v>0.346</v>
      </c>
      <c r="AA52" s="4">
        <v>1.06222</v>
      </c>
      <c r="AB52" s="8">
        <v>0.762</v>
      </c>
      <c r="AC52" s="8">
        <f t="shared" si="13"/>
        <v>2.07</v>
      </c>
      <c r="AD52" s="8">
        <v>-0.277</v>
      </c>
      <c r="AE52" s="8">
        <v>-0.231295</v>
      </c>
      <c r="AF52" s="8">
        <v>0.775</v>
      </c>
      <c r="AG52" s="8">
        <f>(AE52-AD52)/AD52</f>
        <v>-0.165</v>
      </c>
      <c r="AH52" s="8">
        <v>2683.323</v>
      </c>
      <c r="AI52" s="8">
        <v>-764.747055</v>
      </c>
      <c r="AJ52" s="8">
        <v>-1445.161</v>
      </c>
      <c r="AK52" s="8">
        <f t="shared" si="14"/>
        <v>-1.285</v>
      </c>
      <c r="AL52" s="8">
        <v>-0.029</v>
      </c>
      <c r="AM52" s="8">
        <v>-0.036946</v>
      </c>
      <c r="AN52" s="8">
        <v>0.464</v>
      </c>
      <c r="AO52" s="8">
        <f>(AM52-AL52)/AL52</f>
        <v>0.274</v>
      </c>
      <c r="AP52" s="8">
        <v>0.6</v>
      </c>
      <c r="AQ52" s="8">
        <v>0.702</v>
      </c>
      <c r="AR52" s="8">
        <v>0.339</v>
      </c>
      <c r="AS52" s="8">
        <f>(AQ52-AP52)/AP52</f>
        <v>0.17</v>
      </c>
      <c r="AT52" s="8">
        <v>1779.46</v>
      </c>
      <c r="AU52" s="8">
        <v>14246.35676</v>
      </c>
      <c r="AV52" s="8">
        <v>3468.105</v>
      </c>
      <c r="AW52" s="8">
        <f t="shared" si="15"/>
        <v>7.006</v>
      </c>
      <c r="AX52" s="8">
        <v>0.276</v>
      </c>
      <c r="AY52" s="8">
        <v>0.35466</v>
      </c>
      <c r="AZ52" s="8">
        <v>0.461</v>
      </c>
      <c r="BA52" s="8">
        <f>(AY52-AX52)/AX52</f>
        <v>0.285</v>
      </c>
      <c r="BB52" s="8">
        <v>16.373</v>
      </c>
      <c r="BC52" s="8">
        <v>-0.802277</v>
      </c>
      <c r="BD52" s="8">
        <v>57.018</v>
      </c>
      <c r="BE52" s="8">
        <f>(BC52-BB52)/BB52</f>
        <v>-1.049</v>
      </c>
      <c r="BF52" s="8">
        <v>-0.041</v>
      </c>
      <c r="BG52" s="8">
        <v>0.001107</v>
      </c>
      <c r="BH52" s="8">
        <v>0.026</v>
      </c>
      <c r="BI52" s="8">
        <f>(BG52-BF52)/BF52</f>
        <v>-1.027</v>
      </c>
      <c r="BJ52" s="8">
        <v>4.694</v>
      </c>
      <c r="BK52" s="8">
        <v>0.971658</v>
      </c>
      <c r="BL52" s="8">
        <v>-17.5</v>
      </c>
      <c r="BM52" s="8">
        <f>(BK52-BJ52)/BJ52</f>
        <v>-0.793</v>
      </c>
      <c r="BN52" s="8">
        <v>1.398</v>
      </c>
      <c r="BO52" s="8">
        <v>2.770836</v>
      </c>
      <c r="BP52" s="8">
        <v>5.732</v>
      </c>
      <c r="BQ52" s="8">
        <f t="shared" si="16"/>
        <v>0.982</v>
      </c>
      <c r="BR52" s="8">
        <v>0.357</v>
      </c>
      <c r="BS52" s="8">
        <v>-0.153867</v>
      </c>
      <c r="BT52" s="8">
        <v>0.413</v>
      </c>
      <c r="BU52" s="8">
        <f t="shared" si="17"/>
        <v>-1.431</v>
      </c>
      <c r="BV52" s="8">
        <v>23.884</v>
      </c>
      <c r="BW52" s="8">
        <v>125.080508</v>
      </c>
      <c r="BX52" s="4">
        <v>15.759</v>
      </c>
      <c r="BY52" s="8">
        <f t="shared" si="9"/>
        <v>4.237</v>
      </c>
    </row>
    <row r="53" s="3" customFormat="1" spans="1:77">
      <c r="A53" s="3" t="s">
        <v>24</v>
      </c>
      <c r="B53" s="9">
        <f>AVERAGE(B3:B52)</f>
        <v>30.34152</v>
      </c>
      <c r="C53" s="9">
        <f t="shared" ref="C53:AH53" si="18">AVERAGE(C3:C52)</f>
        <v>-60.8931187</v>
      </c>
      <c r="D53" s="9">
        <f t="shared" si="18"/>
        <v>21.7463</v>
      </c>
      <c r="E53" s="9">
        <f t="shared" si="18"/>
        <v>-3.2135</v>
      </c>
      <c r="F53" s="9">
        <f t="shared" si="18"/>
        <v>24.18248</v>
      </c>
      <c r="G53" s="9">
        <f t="shared" si="18"/>
        <v>-26.65334164</v>
      </c>
      <c r="H53" s="9">
        <f t="shared" si="18"/>
        <v>15.8615</v>
      </c>
      <c r="I53" s="9">
        <f t="shared" si="18"/>
        <v>-2.2955</v>
      </c>
      <c r="J53" s="9">
        <f t="shared" si="18"/>
        <v>14.7016</v>
      </c>
      <c r="K53" s="9">
        <f t="shared" si="18"/>
        <v>51.2348546</v>
      </c>
      <c r="L53" s="9">
        <f t="shared" si="18"/>
        <v>19.12352</v>
      </c>
      <c r="M53" s="9">
        <f t="shared" si="18"/>
        <v>0.80248</v>
      </c>
      <c r="N53" s="9">
        <f t="shared" si="18"/>
        <v>42.67032</v>
      </c>
      <c r="O53" s="9">
        <f t="shared" si="18"/>
        <v>57.09839572</v>
      </c>
      <c r="P53" s="9">
        <f t="shared" si="18"/>
        <v>48.9705</v>
      </c>
      <c r="Q53" s="9">
        <f t="shared" si="18"/>
        <v>0.38048</v>
      </c>
      <c r="R53" s="9">
        <f t="shared" si="18"/>
        <v>9.15452</v>
      </c>
      <c r="S53" s="9">
        <f t="shared" si="18"/>
        <v>14.7696576</v>
      </c>
      <c r="T53" s="9">
        <f t="shared" si="18"/>
        <v>9.847</v>
      </c>
      <c r="U53" s="9">
        <f t="shared" si="18"/>
        <v>0.3395</v>
      </c>
      <c r="V53" s="9">
        <f t="shared" si="18"/>
        <v>13397.636</v>
      </c>
      <c r="W53" s="9">
        <f t="shared" si="18"/>
        <v>18877.00482666</v>
      </c>
      <c r="X53" s="9">
        <f t="shared" si="18"/>
        <v>17616.667</v>
      </c>
      <c r="Y53" s="9">
        <f t="shared" si="18"/>
        <v>0.27852</v>
      </c>
      <c r="Z53" s="9">
        <f t="shared" si="18"/>
        <v>0.19138</v>
      </c>
      <c r="AA53" s="9">
        <f t="shared" si="18"/>
        <v>0.3119164</v>
      </c>
      <c r="AB53" s="9">
        <f t="shared" si="18"/>
        <v>0.2835</v>
      </c>
      <c r="AC53" s="9">
        <f t="shared" si="18"/>
        <v>0.49448</v>
      </c>
      <c r="AD53" s="9">
        <f t="shared" si="18"/>
        <v>0.50648</v>
      </c>
      <c r="AE53" s="9">
        <f t="shared" si="18"/>
        <v>0.75517048</v>
      </c>
      <c r="AF53" s="9">
        <f t="shared" si="18"/>
        <v>0.6345</v>
      </c>
      <c r="AG53" s="9">
        <f t="shared" si="18"/>
        <v>0.33452</v>
      </c>
      <c r="AH53" s="9">
        <f t="shared" si="18"/>
        <v>6526.48732</v>
      </c>
      <c r="AI53" s="9">
        <f t="shared" ref="AI53:BN53" si="19">AVERAGE(AI3:AI52)</f>
        <v>4211.36795852</v>
      </c>
      <c r="AJ53" s="9">
        <f t="shared" si="19"/>
        <v>2378.159204</v>
      </c>
      <c r="AK53" s="9">
        <f t="shared" si="19"/>
        <v>-0.3975</v>
      </c>
      <c r="AL53" s="9">
        <f t="shared" si="19"/>
        <v>0.0145</v>
      </c>
      <c r="AM53" s="9">
        <f t="shared" si="19"/>
        <v>0.02010974</v>
      </c>
      <c r="AN53" s="9">
        <f t="shared" si="19"/>
        <v>0.24948</v>
      </c>
      <c r="AO53" s="9">
        <f t="shared" si="19"/>
        <v>0.31652</v>
      </c>
      <c r="AP53" s="9">
        <f t="shared" si="19"/>
        <v>0.27452</v>
      </c>
      <c r="AQ53" s="9">
        <f t="shared" si="19"/>
        <v>0.30665862</v>
      </c>
      <c r="AR53" s="9">
        <f t="shared" si="19"/>
        <v>0.49948</v>
      </c>
      <c r="AS53" s="9">
        <f t="shared" si="19"/>
        <v>0.37248</v>
      </c>
      <c r="AT53" s="9">
        <f t="shared" si="19"/>
        <v>2703.42636</v>
      </c>
      <c r="AU53" s="9">
        <f t="shared" si="19"/>
        <v>16633.48177916</v>
      </c>
      <c r="AV53" s="9">
        <f t="shared" si="19"/>
        <v>4424.189</v>
      </c>
      <c r="AW53" s="9">
        <f t="shared" si="19"/>
        <v>5.22252</v>
      </c>
      <c r="AX53" s="9">
        <f t="shared" si="19"/>
        <v>0.20152</v>
      </c>
      <c r="AY53" s="9">
        <f t="shared" si="19"/>
        <v>0.12451656</v>
      </c>
      <c r="AZ53" s="9">
        <f t="shared" si="19"/>
        <v>0.10722</v>
      </c>
      <c r="BA53" s="9">
        <f t="shared" si="19"/>
        <v>-0.4475</v>
      </c>
      <c r="BB53" s="9">
        <f t="shared" si="19"/>
        <v>41.36748</v>
      </c>
      <c r="BC53" s="9">
        <f t="shared" si="19"/>
        <v>102.45997604</v>
      </c>
      <c r="BD53" s="9">
        <f t="shared" si="19"/>
        <v>60.2685</v>
      </c>
      <c r="BE53" s="9">
        <f t="shared" si="19"/>
        <v>0.57748</v>
      </c>
      <c r="BF53" s="9">
        <f t="shared" si="19"/>
        <v>0.07948</v>
      </c>
      <c r="BG53" s="9">
        <f t="shared" si="19"/>
        <v>0.04651002</v>
      </c>
      <c r="BH53" s="9">
        <f t="shared" si="19"/>
        <v>0.03152</v>
      </c>
      <c r="BI53" s="9">
        <f t="shared" si="19"/>
        <v>-0.4315</v>
      </c>
      <c r="BJ53" s="9">
        <f t="shared" si="19"/>
        <v>16.20618</v>
      </c>
      <c r="BK53" s="9">
        <f t="shared" si="19"/>
        <v>31.96770418</v>
      </c>
      <c r="BL53" s="9">
        <f t="shared" si="19"/>
        <v>22.5235</v>
      </c>
      <c r="BM53" s="9">
        <f t="shared" si="19"/>
        <v>0.41452</v>
      </c>
      <c r="BN53" s="9">
        <f t="shared" si="19"/>
        <v>5.58828</v>
      </c>
      <c r="BO53" s="9">
        <f>AVERAGE(BO3:BO52)</f>
        <v>6.55876802</v>
      </c>
      <c r="BP53" s="9">
        <f>AVERAGE(BP3:BP52)</f>
        <v>6.2695</v>
      </c>
      <c r="BQ53" s="9">
        <f>AVERAGE(BQ3:BQ52)</f>
        <v>0.25852</v>
      </c>
      <c r="BR53" s="9">
        <f>AVERAGE(BR3:BR52)</f>
        <v>0.394666</v>
      </c>
      <c r="BS53" s="9">
        <f>AVERAGE(BS3:BS52)</f>
        <v>0.523510804</v>
      </c>
      <c r="BT53" s="9">
        <f>AVERAGE(BT3:BT52)</f>
        <v>0.44948</v>
      </c>
      <c r="BU53" s="9">
        <f>AVERAGE(BU3:BU52)</f>
        <v>0.22252</v>
      </c>
      <c r="BV53" s="9">
        <f>AVERAGE(BV3:BV52)</f>
        <v>14.25948</v>
      </c>
      <c r="BW53" s="9">
        <f>AVERAGE(BW3:BW52)</f>
        <v>29.87802954</v>
      </c>
      <c r="BX53" s="9">
        <f>AVERAGE(BX3:BX52)</f>
        <v>20.6975</v>
      </c>
      <c r="BY53" s="9">
        <f>AVERAGE(BY3:BY52)</f>
        <v>0.51652</v>
      </c>
    </row>
  </sheetData>
  <autoFilter ref="BV18:BV53">
    <extLst/>
  </autoFilter>
  <sortState ref="AH3:AJ52">
    <sortCondition ref="AJ3:AJ52" descending="1"/>
  </sortState>
  <mergeCells count="19">
    <mergeCell ref="B1:E1"/>
    <mergeCell ref="F1:I1"/>
    <mergeCell ref="J1:M1"/>
    <mergeCell ref="N1:Q1"/>
    <mergeCell ref="R1:U1"/>
    <mergeCell ref="V1:Y1"/>
    <mergeCell ref="Z1:AC1"/>
    <mergeCell ref="AD1:AG1"/>
    <mergeCell ref="AH1:AK1"/>
    <mergeCell ref="AL1:AO1"/>
    <mergeCell ref="AP1:AS1"/>
    <mergeCell ref="AT1:AW1"/>
    <mergeCell ref="AX1:BA1"/>
    <mergeCell ref="BB1:BE1"/>
    <mergeCell ref="BF1:BI1"/>
    <mergeCell ref="BJ1:BM1"/>
    <mergeCell ref="BN1:BQ1"/>
    <mergeCell ref="BR1:BU1"/>
    <mergeCell ref="BV1:BY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终版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鑫哲</dc:creator>
  <cp:lastModifiedBy>Bonnie Dong</cp:lastModifiedBy>
  <dcterms:created xsi:type="dcterms:W3CDTF">2021-07-27T13:22:00Z</dcterms:created>
  <dcterms:modified xsi:type="dcterms:W3CDTF">2021-07-31T13:3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